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G\Desktop\Lab\대학원\1. 논문준비\3. Dgcr8\논문\Dgcr8 cell proliferation revision\최종파일 010421\table\"/>
    </mc:Choice>
  </mc:AlternateContent>
  <xr:revisionPtr revIDLastSave="0" documentId="13_ncr:1_{7941EE34-AFD9-4A6A-BE80-7BB43E8D42BD}" xr6:coauthVersionLast="45" xr6:coauthVersionMax="45" xr10:uidLastSave="{00000000-0000-0000-0000-000000000000}"/>
  <bookViews>
    <workbookView xWindow="28680" yWindow="-120" windowWidth="29040" windowHeight="15840" xr2:uid="{CF3634B9-518F-4CAA-BD36-136C66C8B133}"/>
  </bookViews>
  <sheets>
    <sheet name="Sup. Table 1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4" l="1"/>
</calcChain>
</file>

<file path=xl/sharedStrings.xml><?xml version="1.0" encoding="utf-8"?>
<sst xmlns="http://schemas.openxmlformats.org/spreadsheetml/2006/main" count="1006" uniqueCount="1005">
  <si>
    <t>Gm6682</t>
  </si>
  <si>
    <t>Cpne4</t>
  </si>
  <si>
    <t>Sox11</t>
  </si>
  <si>
    <t>Ecel1</t>
  </si>
  <si>
    <t>Fold change</t>
  </si>
  <si>
    <t>p-value</t>
  </si>
  <si>
    <t>Average of Normalized Data (log2)</t>
    <phoneticPr fontId="1" type="noConversion"/>
  </si>
  <si>
    <t>Gene symbol</t>
    <phoneticPr fontId="3" type="noConversion"/>
  </si>
  <si>
    <t>Gabrb3</t>
  </si>
  <si>
    <t>Tcerg1l</t>
  </si>
  <si>
    <t>Ptprn</t>
  </si>
  <si>
    <t>Thbs4</t>
  </si>
  <si>
    <t>Csmd2</t>
  </si>
  <si>
    <t>Kcnf1</t>
  </si>
  <si>
    <t>Eya4</t>
  </si>
  <si>
    <t>Lama1</t>
  </si>
  <si>
    <t>Myom2</t>
  </si>
  <si>
    <t>Kcnj12</t>
  </si>
  <si>
    <t>Akr1b7</t>
  </si>
  <si>
    <t>6330415B21Rik</t>
  </si>
  <si>
    <t>A730017C20Rik</t>
  </si>
  <si>
    <t>Tmc5</t>
  </si>
  <si>
    <t>Plekhd1</t>
  </si>
  <si>
    <t>Il17b</t>
  </si>
  <si>
    <t>Myl4</t>
  </si>
  <si>
    <t>BC094916</t>
  </si>
  <si>
    <t>Nnat</t>
  </si>
  <si>
    <t>Caln1</t>
  </si>
  <si>
    <t>Zmat4</t>
  </si>
  <si>
    <t>AI593442</t>
  </si>
  <si>
    <t>Rxrg</t>
  </si>
  <si>
    <t>Dusp27</t>
  </si>
  <si>
    <t>Gm4477</t>
  </si>
  <si>
    <t>Ttc29</t>
  </si>
  <si>
    <t>Cml3</t>
  </si>
  <si>
    <t>Gm11128</t>
  </si>
  <si>
    <t>Dpp6</t>
  </si>
  <si>
    <t>Angptl1</t>
  </si>
  <si>
    <t>Gdf6</t>
  </si>
  <si>
    <t>Gm11665</t>
  </si>
  <si>
    <t>Gsg1l</t>
  </si>
  <si>
    <t>Fras1</t>
  </si>
  <si>
    <t>Gm8773</t>
  </si>
  <si>
    <t>Clec5a</t>
  </si>
  <si>
    <t>5033403F01Rik</t>
  </si>
  <si>
    <t>Htr2b</t>
  </si>
  <si>
    <t>Agtr2</t>
  </si>
  <si>
    <t>Mkx</t>
  </si>
  <si>
    <t>Spp1</t>
  </si>
  <si>
    <t>Lrtm2</t>
  </si>
  <si>
    <t>Fam163a</t>
  </si>
  <si>
    <t>Bnc1</t>
  </si>
  <si>
    <t>Ptgs2</t>
  </si>
  <si>
    <t>Ttll6</t>
  </si>
  <si>
    <t>Lemd1</t>
  </si>
  <si>
    <t>Zfp169</t>
  </si>
  <si>
    <t>Cbln1</t>
  </si>
  <si>
    <t>Btnl2</t>
  </si>
  <si>
    <t>A930003A15Rik</t>
  </si>
  <si>
    <t>Ccdc3</t>
  </si>
  <si>
    <t>Myh13</t>
  </si>
  <si>
    <t>Fam135b</t>
  </si>
  <si>
    <t>Tnni1</t>
  </si>
  <si>
    <t>Sptb</t>
  </si>
  <si>
    <t>Alx4</t>
  </si>
  <si>
    <t>4930579F01Rik</t>
  </si>
  <si>
    <t>Rimklb</t>
  </si>
  <si>
    <t>1810063I02Rik</t>
  </si>
  <si>
    <t>Acr</t>
  </si>
  <si>
    <t>Olfr164</t>
  </si>
  <si>
    <t>Ccdc184</t>
  </si>
  <si>
    <t>Myt1l</t>
  </si>
  <si>
    <t>Kpna7</t>
  </si>
  <si>
    <t>Mmp12</t>
  </si>
  <si>
    <t>Lilrb4a</t>
  </si>
  <si>
    <t>Hmcn1</t>
  </si>
  <si>
    <t>Cecr6</t>
  </si>
  <si>
    <t>Ccr1</t>
  </si>
  <si>
    <t>Gm13446</t>
  </si>
  <si>
    <t>Ltbp1</t>
  </si>
  <si>
    <t>Rasl11b</t>
  </si>
  <si>
    <t>Mlip</t>
  </si>
  <si>
    <t>Lalba</t>
  </si>
  <si>
    <t>Ptafr</t>
  </si>
  <si>
    <t>Tmem86b</t>
  </si>
  <si>
    <t>Gdf5</t>
  </si>
  <si>
    <t>Cdh3</t>
  </si>
  <si>
    <t>P3h2</t>
  </si>
  <si>
    <t>Lrrc10b</t>
  </si>
  <si>
    <t>1700012A03Rik</t>
  </si>
  <si>
    <t>2310069B03Rik</t>
  </si>
  <si>
    <t>Cd200r3</t>
  </si>
  <si>
    <t>Frem1</t>
  </si>
  <si>
    <t>Thbs2</t>
  </si>
  <si>
    <t>Adamts6</t>
  </si>
  <si>
    <t>Epyc</t>
  </si>
  <si>
    <t>Grhl1</t>
  </si>
  <si>
    <t>1700108F19Rik</t>
  </si>
  <si>
    <t>Mybpc1</t>
  </si>
  <si>
    <t>AF529169</t>
  </si>
  <si>
    <t>Ano5</t>
  </si>
  <si>
    <t>Alpk3</t>
  </si>
  <si>
    <t>Slc2a4</t>
  </si>
  <si>
    <t>Dclk1</t>
  </si>
  <si>
    <t>Ren1</t>
  </si>
  <si>
    <t>Doc2b</t>
  </si>
  <si>
    <t>Rspo2</t>
  </si>
  <si>
    <t>Adamts8</t>
  </si>
  <si>
    <t>Chit1</t>
  </si>
  <si>
    <t>Smoc1</t>
  </si>
  <si>
    <t>Trpm2</t>
  </si>
  <si>
    <t>Kcnh2</t>
  </si>
  <si>
    <t>Bdh1</t>
  </si>
  <si>
    <t>Ddc</t>
  </si>
  <si>
    <t>Dscc1</t>
  </si>
  <si>
    <t>Cox8b</t>
  </si>
  <si>
    <t>Il1f8</t>
  </si>
  <si>
    <t>E130102H24Rik</t>
  </si>
  <si>
    <t>Lincppara</t>
  </si>
  <si>
    <t>Hist1h2bl</t>
  </si>
  <si>
    <t>St3gal5</t>
  </si>
  <si>
    <t>4930579J19Rik</t>
  </si>
  <si>
    <t>Ly6i</t>
  </si>
  <si>
    <t>Prss30</t>
  </si>
  <si>
    <t>Platr8</t>
  </si>
  <si>
    <t>Gm1653</t>
  </si>
  <si>
    <t>Klrg2</t>
  </si>
  <si>
    <t>Efcab1</t>
  </si>
  <si>
    <t>5430437J10Rik</t>
  </si>
  <si>
    <t>Xk</t>
  </si>
  <si>
    <t>Slc8a2</t>
  </si>
  <si>
    <t>Gm5878</t>
  </si>
  <si>
    <t>Foxq1</t>
  </si>
  <si>
    <t>Ldb3</t>
  </si>
  <si>
    <t>C130050O18Rik</t>
  </si>
  <si>
    <t>Grik4</t>
  </si>
  <si>
    <t>Adam19</t>
  </si>
  <si>
    <t>Pnmal1</t>
  </si>
  <si>
    <t>Lgi1</t>
  </si>
  <si>
    <t>Aldh1b1</t>
  </si>
  <si>
    <t>Olfr165</t>
  </si>
  <si>
    <t>Abcg5</t>
  </si>
  <si>
    <t>Itga9</t>
  </si>
  <si>
    <t>Tenm2</t>
  </si>
  <si>
    <t>Nipal4</t>
  </si>
  <si>
    <t>Cadm2</t>
  </si>
  <si>
    <t>Wisp1</t>
  </si>
  <si>
    <t>Cd33</t>
  </si>
  <si>
    <t>Grm3</t>
  </si>
  <si>
    <t>Sirpb1a</t>
  </si>
  <si>
    <t>Zmynd15</t>
  </si>
  <si>
    <t>Ank1</t>
  </si>
  <si>
    <t>Pak3</t>
  </si>
  <si>
    <t>Rerg</t>
  </si>
  <si>
    <t>Cela1</t>
  </si>
  <si>
    <t>Itgb3</t>
  </si>
  <si>
    <t>Nabp1</t>
  </si>
  <si>
    <t>Il1a</t>
  </si>
  <si>
    <t>Fam19a3</t>
  </si>
  <si>
    <t>Ppm1j</t>
  </si>
  <si>
    <t>Kcne4</t>
  </si>
  <si>
    <t>C920009B18Rik</t>
  </si>
  <si>
    <t>Nr1i3</t>
  </si>
  <si>
    <t>Aicda</t>
  </si>
  <si>
    <t>Fbn2</t>
  </si>
  <si>
    <t>Gm10494</t>
  </si>
  <si>
    <t>St6galnac3</t>
  </si>
  <si>
    <t>Nupr1</t>
  </si>
  <si>
    <t>Gm4980</t>
  </si>
  <si>
    <t>4930426L09Rik</t>
  </si>
  <si>
    <t>Ankrd55</t>
  </si>
  <si>
    <t>Zfp819</t>
  </si>
  <si>
    <t>Gm28979</t>
  </si>
  <si>
    <t>Slc38a1</t>
  </si>
  <si>
    <t>Slc16a10</t>
  </si>
  <si>
    <t>Serpinb1b</t>
  </si>
  <si>
    <t>Gm10845</t>
  </si>
  <si>
    <t>Ucp3</t>
  </si>
  <si>
    <t>Scnn1g</t>
  </si>
  <si>
    <t>Frzb</t>
  </si>
  <si>
    <t>Plekhb1</t>
  </si>
  <si>
    <t>Ccdc155</t>
  </si>
  <si>
    <t>Gm13293</t>
  </si>
  <si>
    <t>Trp53inp2</t>
  </si>
  <si>
    <t>Tnfaip3</t>
  </si>
  <si>
    <t>Sh3gl3</t>
  </si>
  <si>
    <t>Phex</t>
  </si>
  <si>
    <t>Gm5086</t>
  </si>
  <si>
    <t>Arfgef3</t>
  </si>
  <si>
    <t>Csrnp3</t>
  </si>
  <si>
    <t>Optc</t>
  </si>
  <si>
    <t>Capn3</t>
  </si>
  <si>
    <t>B3galt1</t>
  </si>
  <si>
    <t>Ccdc141</t>
  </si>
  <si>
    <t>Hotair</t>
  </si>
  <si>
    <t>A530072M11Rik</t>
  </si>
  <si>
    <t>Ms4a6d</t>
  </si>
  <si>
    <t>Il22ra1</t>
  </si>
  <si>
    <t>Foxp2</t>
  </si>
  <si>
    <t>B3gnt5</t>
  </si>
  <si>
    <t>Dleu2</t>
  </si>
  <si>
    <t>A730043L09Rik</t>
  </si>
  <si>
    <t>Acan</t>
  </si>
  <si>
    <t>P2ry13</t>
  </si>
  <si>
    <t>Ccl25</t>
  </si>
  <si>
    <t>A730020M07Rik</t>
  </si>
  <si>
    <t>Prlr</t>
  </si>
  <si>
    <t>Ssc5d</t>
  </si>
  <si>
    <t>Adh1</t>
  </si>
  <si>
    <t>Pyroxd2</t>
  </si>
  <si>
    <t>Med9os</t>
  </si>
  <si>
    <t>Lypd6</t>
  </si>
  <si>
    <t>Slc22a1</t>
  </si>
  <si>
    <t>Sh2d1b1</t>
  </si>
  <si>
    <t>Serpine2</t>
  </si>
  <si>
    <t>5330411J11Rik</t>
  </si>
  <si>
    <t>Trpc3</t>
  </si>
  <si>
    <t>1700001K19Rik</t>
  </si>
  <si>
    <t>Trh</t>
  </si>
  <si>
    <t>Gadl1</t>
  </si>
  <si>
    <t>Hist1h2bc</t>
  </si>
  <si>
    <t>Wdr20rt</t>
  </si>
  <si>
    <t>Plxna4</t>
  </si>
  <si>
    <t>Aspn</t>
  </si>
  <si>
    <t>Ccdc68</t>
  </si>
  <si>
    <t>4930511M06Rik</t>
  </si>
  <si>
    <t>Cxcl14</t>
  </si>
  <si>
    <t>Phtf2</t>
  </si>
  <si>
    <t>Colgalt2</t>
  </si>
  <si>
    <t>Npr3</t>
  </si>
  <si>
    <t>AW495222</t>
  </si>
  <si>
    <t>Ifitm10</t>
  </si>
  <si>
    <t>AI414108</t>
  </si>
  <si>
    <t>Adamts20</t>
  </si>
  <si>
    <t>Cav3</t>
  </si>
  <si>
    <t>Spsb1</t>
  </si>
  <si>
    <t>Ppfia3</t>
  </si>
  <si>
    <t>Trim45</t>
  </si>
  <si>
    <t>Pak7</t>
  </si>
  <si>
    <t>Asb2</t>
  </si>
  <si>
    <t>Sgca</t>
  </si>
  <si>
    <t>Defb25</t>
  </si>
  <si>
    <t>3110039I08Rik</t>
  </si>
  <si>
    <t>Srl</t>
  </si>
  <si>
    <t>Haglr</t>
  </si>
  <si>
    <t>Ttc27</t>
  </si>
  <si>
    <t>Ebi3</t>
  </si>
  <si>
    <t>Sec11c</t>
  </si>
  <si>
    <t>Ldhal6b</t>
  </si>
  <si>
    <t>Casq1</t>
  </si>
  <si>
    <t>Hspa2</t>
  </si>
  <si>
    <t>Stbd1</t>
  </si>
  <si>
    <t>Hacd1</t>
  </si>
  <si>
    <t>G6pc2</t>
  </si>
  <si>
    <t>Snai2</t>
  </si>
  <si>
    <t>Epor</t>
  </si>
  <si>
    <t>Hist1h2bf</t>
  </si>
  <si>
    <t>Chat</t>
  </si>
  <si>
    <t>Cd53</t>
  </si>
  <si>
    <t>Tagln</t>
  </si>
  <si>
    <t>Pip4k2a</t>
  </si>
  <si>
    <t>Tg</t>
  </si>
  <si>
    <t>Ptchd2</t>
  </si>
  <si>
    <t>Nmrk2</t>
  </si>
  <si>
    <t>2010111I01Rik</t>
  </si>
  <si>
    <t>Hoxa4</t>
  </si>
  <si>
    <t>Gm21975</t>
  </si>
  <si>
    <t>Evi2b</t>
  </si>
  <si>
    <t>Actg2</t>
  </si>
  <si>
    <t>Trpv2</t>
  </si>
  <si>
    <t>Vcam1</t>
  </si>
  <si>
    <t>Tcea3</t>
  </si>
  <si>
    <t>Tnfrsf22</t>
  </si>
  <si>
    <t>Sfrp5</t>
  </si>
  <si>
    <t>Igf2bp3</t>
  </si>
  <si>
    <t>Gm21949</t>
  </si>
  <si>
    <t>Il23a</t>
  </si>
  <si>
    <t>Mctp1</t>
  </si>
  <si>
    <t>Gm525</t>
  </si>
  <si>
    <t>Fbxl7</t>
  </si>
  <si>
    <t>Nacad</t>
  </si>
  <si>
    <t>Emilin2</t>
  </si>
  <si>
    <t>Nipal3</t>
  </si>
  <si>
    <t>Gm3636</t>
  </si>
  <si>
    <t>1700067K01Rik</t>
  </si>
  <si>
    <t>Tbxas1</t>
  </si>
  <si>
    <t>Bves</t>
  </si>
  <si>
    <t>Ppp1r14a</t>
  </si>
  <si>
    <t>Spaca6</t>
  </si>
  <si>
    <t>Hoxd3</t>
  </si>
  <si>
    <t>Ptp4a1</t>
  </si>
  <si>
    <t>Pcsk7</t>
  </si>
  <si>
    <t>Tatdn1</t>
  </si>
  <si>
    <t>Dusp9</t>
  </si>
  <si>
    <t>Pcdhb19</t>
  </si>
  <si>
    <t>Zkscan2</t>
  </si>
  <si>
    <t>C1qb</t>
  </si>
  <si>
    <t>Des</t>
  </si>
  <si>
    <t>Dusp26</t>
  </si>
  <si>
    <t>Nrep</t>
  </si>
  <si>
    <t>Fabp3</t>
  </si>
  <si>
    <t>Scube2</t>
  </si>
  <si>
    <t>Sulf2</t>
  </si>
  <si>
    <t>Vldlr</t>
  </si>
  <si>
    <t>Ggt5</t>
  </si>
  <si>
    <t>Cd1d2</t>
  </si>
  <si>
    <t>Alg10b</t>
  </si>
  <si>
    <t>Pi15</t>
  </si>
  <si>
    <t>Gpc2</t>
  </si>
  <si>
    <t>Itga8</t>
  </si>
  <si>
    <t>Gab2</t>
  </si>
  <si>
    <t>Hdac9</t>
  </si>
  <si>
    <t>Gm13363</t>
  </si>
  <si>
    <t>Mgat4a</t>
  </si>
  <si>
    <t>4933428G20Rik</t>
  </si>
  <si>
    <t>Tnr</t>
  </si>
  <si>
    <t>Elfn2</t>
  </si>
  <si>
    <t>Slfnl1</t>
  </si>
  <si>
    <t>1810020O05Rik</t>
  </si>
  <si>
    <t>Lag3</t>
  </si>
  <si>
    <t>3100003L05Rik</t>
  </si>
  <si>
    <t>Ntng1</t>
  </si>
  <si>
    <t>E2f8</t>
  </si>
  <si>
    <t>Taf9b</t>
  </si>
  <si>
    <t>Gpr34</t>
  </si>
  <si>
    <t>Unc5c</t>
  </si>
  <si>
    <t>BC052040</t>
  </si>
  <si>
    <t>Gm5084</t>
  </si>
  <si>
    <t>Rhbdl1</t>
  </si>
  <si>
    <t>Msrb3</t>
  </si>
  <si>
    <t>Speg</t>
  </si>
  <si>
    <t>Thsd4</t>
  </si>
  <si>
    <t>Thbs1</t>
  </si>
  <si>
    <t>Kcnmb1</t>
  </si>
  <si>
    <t>Akap2</t>
  </si>
  <si>
    <t>Pcp4</t>
  </si>
  <si>
    <t>Rgma</t>
  </si>
  <si>
    <t>Fcgr3</t>
  </si>
  <si>
    <t>Ccdc107</t>
  </si>
  <si>
    <t>Dnajb3</t>
  </si>
  <si>
    <t>Socs2</t>
  </si>
  <si>
    <t>Adrb2</t>
  </si>
  <si>
    <t>Mmd</t>
  </si>
  <si>
    <t>Casp3</t>
  </si>
  <si>
    <t>Exoc3l4</t>
  </si>
  <si>
    <t>Cnksr2</t>
  </si>
  <si>
    <t>Sash3</t>
  </si>
  <si>
    <t>Ehbp1l1</t>
  </si>
  <si>
    <t>Scg5</t>
  </si>
  <si>
    <t>Hist1h2br</t>
  </si>
  <si>
    <t>Nmur2</t>
  </si>
  <si>
    <t>Apol10b</t>
  </si>
  <si>
    <t>Fhod3</t>
  </si>
  <si>
    <t>Myocd</t>
  </si>
  <si>
    <t>Psd3</t>
  </si>
  <si>
    <t>Nmnat2</t>
  </si>
  <si>
    <t>Suox</t>
  </si>
  <si>
    <t>Tceal6</t>
  </si>
  <si>
    <t>Dcun1d4</t>
  </si>
  <si>
    <t>Irak2</t>
  </si>
  <si>
    <t>Cnn1</t>
  </si>
  <si>
    <t>Nexn</t>
  </si>
  <si>
    <t>Tstd3</t>
  </si>
  <si>
    <t>Pgbd5</t>
  </si>
  <si>
    <t>Tspan2</t>
  </si>
  <si>
    <t>Tlr13</t>
  </si>
  <si>
    <t>Abcc9</t>
  </si>
  <si>
    <t>Fam105a</t>
  </si>
  <si>
    <t>Pou2f2</t>
  </si>
  <si>
    <t>Ogn</t>
  </si>
  <si>
    <t>Gpm6b</t>
  </si>
  <si>
    <t>Kalrn</t>
  </si>
  <si>
    <t>Kcng2</t>
  </si>
  <si>
    <t>Ctsc</t>
  </si>
  <si>
    <t>Slc24a3</t>
  </si>
  <si>
    <t>Col6a3</t>
  </si>
  <si>
    <t>Itga1</t>
  </si>
  <si>
    <t>Tceal3</t>
  </si>
  <si>
    <t>Fgr</t>
  </si>
  <si>
    <t>Cd200r4</t>
  </si>
  <si>
    <t>Dcbld2</t>
  </si>
  <si>
    <t>C1qc</t>
  </si>
  <si>
    <t>Cxcl16</t>
  </si>
  <si>
    <t>Dock11</t>
  </si>
  <si>
    <t>Syt7</t>
  </si>
  <si>
    <t>2010009K17Rik</t>
  </si>
  <si>
    <t>Tmem98</t>
  </si>
  <si>
    <t>Cnn2</t>
  </si>
  <si>
    <t>Wasf1</t>
  </si>
  <si>
    <t>Gm20878</t>
  </si>
  <si>
    <t>Tril</t>
  </si>
  <si>
    <t>4931440F15Rik</t>
  </si>
  <si>
    <t>Cryz</t>
  </si>
  <si>
    <t>Galc</t>
  </si>
  <si>
    <t>Tes</t>
  </si>
  <si>
    <t>Camk2a</t>
  </si>
  <si>
    <t>Fhad1</t>
  </si>
  <si>
    <t>Mest</t>
  </si>
  <si>
    <t>Acad8</t>
  </si>
  <si>
    <t>Avpr2</t>
  </si>
  <si>
    <t>Usp28</t>
  </si>
  <si>
    <t>Mtus2</t>
  </si>
  <si>
    <t>Cldn12</t>
  </si>
  <si>
    <t>Aif1</t>
  </si>
  <si>
    <t>Cenpi</t>
  </si>
  <si>
    <t>Igf2r</t>
  </si>
  <si>
    <t>Popdc2</t>
  </si>
  <si>
    <t>Arid3a</t>
  </si>
  <si>
    <t>E130012A19Rik</t>
  </si>
  <si>
    <t>Pik3cg</t>
  </si>
  <si>
    <t>Etfdh</t>
  </si>
  <si>
    <t>Mylk</t>
  </si>
  <si>
    <t>Tbc1d1</t>
  </si>
  <si>
    <t>Stard13</t>
  </si>
  <si>
    <t>Spi1</t>
  </si>
  <si>
    <t>Myh11</t>
  </si>
  <si>
    <t>4930523C07Rik</t>
  </si>
  <si>
    <t>Dcaf17</t>
  </si>
  <si>
    <t>Dact1</t>
  </si>
  <si>
    <t>Abracl</t>
  </si>
  <si>
    <t>Stk10</t>
  </si>
  <si>
    <t>Cpz</t>
  </si>
  <si>
    <t>March1</t>
  </si>
  <si>
    <t>Pxdn</t>
  </si>
  <si>
    <t>Trps1</t>
  </si>
  <si>
    <t>Hoxa7</t>
  </si>
  <si>
    <t>Myl9</t>
  </si>
  <si>
    <t>2900041M22Rik</t>
  </si>
  <si>
    <t>Zfp133-ps</t>
  </si>
  <si>
    <t>Mfap2</t>
  </si>
  <si>
    <t>Gm3383</t>
  </si>
  <si>
    <t>Slco2a1</t>
  </si>
  <si>
    <t>Mfap4</t>
  </si>
  <si>
    <t>Kctd4</t>
  </si>
  <si>
    <t>Myo1f</t>
  </si>
  <si>
    <t>Csf1</t>
  </si>
  <si>
    <t>Pde1a</t>
  </si>
  <si>
    <t>Copg2</t>
  </si>
  <si>
    <t>Tmem2</t>
  </si>
  <si>
    <t>Synj2</t>
  </si>
  <si>
    <t>Farp1</t>
  </si>
  <si>
    <t>Themis</t>
  </si>
  <si>
    <t>Cxcl12</t>
  </si>
  <si>
    <t>Tmsb4x</t>
  </si>
  <si>
    <t>Reep1</t>
  </si>
  <si>
    <t>Gbp6</t>
  </si>
  <si>
    <t>Tpm1</t>
  </si>
  <si>
    <t>Ncam1</t>
  </si>
  <si>
    <t>Dnm3os</t>
  </si>
  <si>
    <t>Igf1</t>
  </si>
  <si>
    <t>Meis2</t>
  </si>
  <si>
    <t>Chn2</t>
  </si>
  <si>
    <t>Fgd6</t>
  </si>
  <si>
    <t>Fam46c</t>
  </si>
  <si>
    <t>Adamts2</t>
  </si>
  <si>
    <t>Lpin2</t>
  </si>
  <si>
    <t>Cenpw</t>
  </si>
  <si>
    <t>Ndufa4</t>
  </si>
  <si>
    <t>Setd7</t>
  </si>
  <si>
    <t>Robo2</t>
  </si>
  <si>
    <t>Tnfaip8l2</t>
  </si>
  <si>
    <t>Slfn5</t>
  </si>
  <si>
    <t>Ranbp17</t>
  </si>
  <si>
    <t>Phactr1</t>
  </si>
  <si>
    <t>Fam214b</t>
  </si>
  <si>
    <t>Map1b</t>
  </si>
  <si>
    <t>Lamb1</t>
  </si>
  <si>
    <t>Tspan13</t>
  </si>
  <si>
    <t>Dio3os</t>
  </si>
  <si>
    <t>Pdlim7</t>
  </si>
  <si>
    <t>Zfp68</t>
  </si>
  <si>
    <t>Pln</t>
  </si>
  <si>
    <t>Zfp938</t>
  </si>
  <si>
    <t>Slc37a3</t>
  </si>
  <si>
    <t>Tpm4</t>
  </si>
  <si>
    <t>Actg1</t>
  </si>
  <si>
    <t>Rspo3</t>
  </si>
  <si>
    <t>Fam126b</t>
  </si>
  <si>
    <t>Lcor</t>
  </si>
  <si>
    <t>Renbp</t>
  </si>
  <si>
    <t>Lrig3</t>
  </si>
  <si>
    <t>Syne1</t>
  </si>
  <si>
    <t>Hsd17b11</t>
  </si>
  <si>
    <t>Lmod1</t>
  </si>
  <si>
    <t>Emilin1</t>
  </si>
  <si>
    <t>Palld</t>
  </si>
  <si>
    <t>B3glct</t>
  </si>
  <si>
    <t>Aff3</t>
  </si>
  <si>
    <t>Wnt5b</t>
  </si>
  <si>
    <t>Gga2</t>
  </si>
  <si>
    <t>Kcna5</t>
  </si>
  <si>
    <t>Zfp568</t>
  </si>
  <si>
    <t>Qrfp</t>
  </si>
  <si>
    <t>H2-Q9</t>
  </si>
  <si>
    <t>Pbx3</t>
  </si>
  <si>
    <t>Lgmn</t>
  </si>
  <si>
    <t>Col4a5</t>
  </si>
  <si>
    <t>Tpm2</t>
  </si>
  <si>
    <t>Adcy5</t>
  </si>
  <si>
    <t>Pfkp</t>
  </si>
  <si>
    <t>Map2k1</t>
  </si>
  <si>
    <t>Col16a1</t>
  </si>
  <si>
    <t>Garem</t>
  </si>
  <si>
    <t>Camk2g</t>
  </si>
  <si>
    <t>Vav1</t>
  </si>
  <si>
    <t>Atat1</t>
  </si>
  <si>
    <t>Esyt2</t>
  </si>
  <si>
    <t>Pfkfb3</t>
  </si>
  <si>
    <t>Stac</t>
  </si>
  <si>
    <t>Nanos3</t>
  </si>
  <si>
    <t>Tpgs2</t>
  </si>
  <si>
    <t>Cfl2</t>
  </si>
  <si>
    <t>Csf1r</t>
  </si>
  <si>
    <t>Cdh2</t>
  </si>
  <si>
    <t>Ephx2</t>
  </si>
  <si>
    <t>Greb1</t>
  </si>
  <si>
    <t>Fbxo32</t>
  </si>
  <si>
    <t>Dhrs3</t>
  </si>
  <si>
    <t>Tyrobp</t>
  </si>
  <si>
    <t>Cd40</t>
  </si>
  <si>
    <t>Fcer1g</t>
  </si>
  <si>
    <t>Aph1c</t>
  </si>
  <si>
    <t>Arhgap22</t>
  </si>
  <si>
    <t>Cbx5</t>
  </si>
  <si>
    <t>Pparg</t>
  </si>
  <si>
    <t>Fap</t>
  </si>
  <si>
    <t>Rac2</t>
  </si>
  <si>
    <t>Plekho1</t>
  </si>
  <si>
    <t>Klhl23</t>
  </si>
  <si>
    <t>Eva1a</t>
  </si>
  <si>
    <t>Cald1</t>
  </si>
  <si>
    <t>Coro2b</t>
  </si>
  <si>
    <t>Pde1b</t>
  </si>
  <si>
    <t>Sncaip</t>
  </si>
  <si>
    <t>Dst</t>
  </si>
  <si>
    <t>Myom1</t>
  </si>
  <si>
    <t>Rpp30</t>
  </si>
  <si>
    <t>Dennd2c</t>
  </si>
  <si>
    <t>Usp13</t>
  </si>
  <si>
    <t>Tpcn1</t>
  </si>
  <si>
    <t>Oxct1</t>
  </si>
  <si>
    <t>Osbpl8</t>
  </si>
  <si>
    <t>Mov10</t>
  </si>
  <si>
    <t>Fastkd3</t>
  </si>
  <si>
    <t>Col5a2</t>
  </si>
  <si>
    <t>Ripk3</t>
  </si>
  <si>
    <t>Lum</t>
  </si>
  <si>
    <t>Wwp1</t>
  </si>
  <si>
    <t>Cpeb4</t>
  </si>
  <si>
    <t>Fnbp1</t>
  </si>
  <si>
    <t>Nlk</t>
  </si>
  <si>
    <t>Dact3</t>
  </si>
  <si>
    <t>Dner</t>
  </si>
  <si>
    <t>Plod2</t>
  </si>
  <si>
    <t>Xrcc2</t>
  </si>
  <si>
    <t>Rab31</t>
  </si>
  <si>
    <t>Psme2</t>
  </si>
  <si>
    <t>Flna</t>
  </si>
  <si>
    <t>Glcci1</t>
  </si>
  <si>
    <t>Mttp</t>
  </si>
  <si>
    <t>Col1a2</t>
  </si>
  <si>
    <t>Klhdc8b</t>
  </si>
  <si>
    <t>Ralgps2</t>
  </si>
  <si>
    <t>Olfml1</t>
  </si>
  <si>
    <t>Trim12c</t>
  </si>
  <si>
    <t>Mapk6</t>
  </si>
  <si>
    <t>Parp8</t>
  </si>
  <si>
    <t>Khdrbs3</t>
  </si>
  <si>
    <t>Atp1b3</t>
  </si>
  <si>
    <t>Slc2a1</t>
  </si>
  <si>
    <t>Cx3cr1</t>
  </si>
  <si>
    <t>9530068E07Rik</t>
  </si>
  <si>
    <t>Coro1c</t>
  </si>
  <si>
    <t>Gm10408</t>
  </si>
  <si>
    <t>Tceb1</t>
  </si>
  <si>
    <t>Lims1</t>
  </si>
  <si>
    <t>Sema3d</t>
  </si>
  <si>
    <t>Sorbs1</t>
  </si>
  <si>
    <t>Ier2</t>
  </si>
  <si>
    <t>Cep131</t>
  </si>
  <si>
    <t>Cxx1c</t>
  </si>
  <si>
    <t>2810468N07Rik</t>
  </si>
  <si>
    <t>Nupr1l</t>
  </si>
  <si>
    <t>Lrfn4</t>
  </si>
  <si>
    <t>Lsp1</t>
  </si>
  <si>
    <t>N4bp3</t>
  </si>
  <si>
    <t>Tprn</t>
  </si>
  <si>
    <t>Kank3</t>
  </si>
  <si>
    <t>Glul</t>
  </si>
  <si>
    <t>Nrarp</t>
  </si>
  <si>
    <t>Pwp2</t>
  </si>
  <si>
    <t>Eif4enif1</t>
  </si>
  <si>
    <t>Heg1</t>
  </si>
  <si>
    <t>Egfl7</t>
  </si>
  <si>
    <t>Evc2</t>
  </si>
  <si>
    <t>Apopt1</t>
  </si>
  <si>
    <t>Tmem246</t>
  </si>
  <si>
    <t>Stx18</t>
  </si>
  <si>
    <t>4930478L05Rik</t>
  </si>
  <si>
    <t>Ino80dos</t>
  </si>
  <si>
    <t>Als2cl</t>
  </si>
  <si>
    <t>B230217C12Rik</t>
  </si>
  <si>
    <t>Syne4</t>
  </si>
  <si>
    <t>Ptk7</t>
  </si>
  <si>
    <t>Atg4a</t>
  </si>
  <si>
    <t>Cul9</t>
  </si>
  <si>
    <t>Smyd5</t>
  </si>
  <si>
    <t>Zfp839</t>
  </si>
  <si>
    <t>Cep72</t>
  </si>
  <si>
    <t>Dram1</t>
  </si>
  <si>
    <t>Usp9y</t>
  </si>
  <si>
    <t>Pwwp2b</t>
  </si>
  <si>
    <t>Dach1</t>
  </si>
  <si>
    <t>Ift172</t>
  </si>
  <si>
    <t>A730017L22Rik</t>
  </si>
  <si>
    <t>Elovl6</t>
  </si>
  <si>
    <t>Ccm2l</t>
  </si>
  <si>
    <t>Ntan1</t>
  </si>
  <si>
    <t>Pgr</t>
  </si>
  <si>
    <t>Hoxa11os</t>
  </si>
  <si>
    <t>Wdr74</t>
  </si>
  <si>
    <t>Arap1</t>
  </si>
  <si>
    <t>Kank4</t>
  </si>
  <si>
    <t>Fam84a</t>
  </si>
  <si>
    <t>6430573F11Rik</t>
  </si>
  <si>
    <t>Zfp593</t>
  </si>
  <si>
    <t>Itga2b</t>
  </si>
  <si>
    <t>4930556M19Rik</t>
  </si>
  <si>
    <t>Penk</t>
  </si>
  <si>
    <t>D930048N14Rik</t>
  </si>
  <si>
    <t>Gtf3c5</t>
  </si>
  <si>
    <t>Pard3b</t>
  </si>
  <si>
    <t>Plcd3</t>
  </si>
  <si>
    <t>Cacna1d</t>
  </si>
  <si>
    <t>Rrp36</t>
  </si>
  <si>
    <t>Adamtsl5</t>
  </si>
  <si>
    <t>Atrip</t>
  </si>
  <si>
    <t>Slc6a6</t>
  </si>
  <si>
    <t>Raph1</t>
  </si>
  <si>
    <t>Trip6</t>
  </si>
  <si>
    <t>Gfod1</t>
  </si>
  <si>
    <t>Plekhg5</t>
  </si>
  <si>
    <t>Hoxd9</t>
  </si>
  <si>
    <t>Epb4.1l4a</t>
  </si>
  <si>
    <t>4933400F21Rik</t>
  </si>
  <si>
    <t>Vegfa</t>
  </si>
  <si>
    <t>A830082N09Rik</t>
  </si>
  <si>
    <t>Ephx1</t>
  </si>
  <si>
    <t>Nova2</t>
  </si>
  <si>
    <t>Flywch1</t>
  </si>
  <si>
    <t>Palm</t>
  </si>
  <si>
    <t>Wnk2</t>
  </si>
  <si>
    <t>Nol12</t>
  </si>
  <si>
    <t>Jpx</t>
  </si>
  <si>
    <t>Slc9a3r2</t>
  </si>
  <si>
    <t>Jak2</t>
  </si>
  <si>
    <t>Mapk12</t>
  </si>
  <si>
    <t>C130074G19Rik</t>
  </si>
  <si>
    <t>Map3k3</t>
  </si>
  <si>
    <t>Cdc42ep4</t>
  </si>
  <si>
    <t>Cilp2</t>
  </si>
  <si>
    <t>Fgfr4</t>
  </si>
  <si>
    <t>Cmss1</t>
  </si>
  <si>
    <t>Atoh8</t>
  </si>
  <si>
    <t>Stat5a</t>
  </si>
  <si>
    <t>Nudt14</t>
  </si>
  <si>
    <t>Kdf1</t>
  </si>
  <si>
    <t>Prdm1</t>
  </si>
  <si>
    <t>Atf5</t>
  </si>
  <si>
    <t>Trp53</t>
  </si>
  <si>
    <t>Nr1h3</t>
  </si>
  <si>
    <t>Mcoln2</t>
  </si>
  <si>
    <t>Pex11a</t>
  </si>
  <si>
    <t>Add3</t>
  </si>
  <si>
    <t>Sh3gl2</t>
  </si>
  <si>
    <t>Ppargc1a</t>
  </si>
  <si>
    <t>2900026A02Rik</t>
  </si>
  <si>
    <t>Efcab2</t>
  </si>
  <si>
    <t>Plekhn1</t>
  </si>
  <si>
    <t>Gm12216</t>
  </si>
  <si>
    <t>Rmnd5b</t>
  </si>
  <si>
    <t>Wdr12</t>
  </si>
  <si>
    <t>Fah</t>
  </si>
  <si>
    <t>Zfpm1</t>
  </si>
  <si>
    <t>5730408K05Rik</t>
  </si>
  <si>
    <t>Klhl41</t>
  </si>
  <si>
    <t>Pced1b</t>
  </si>
  <si>
    <t>Samd10</t>
  </si>
  <si>
    <t>Fpgs</t>
  </si>
  <si>
    <t>Nradd</t>
  </si>
  <si>
    <t>Best1</t>
  </si>
  <si>
    <t>Angpt1</t>
  </si>
  <si>
    <t>Ing5</t>
  </si>
  <si>
    <t>Emp1</t>
  </si>
  <si>
    <t>Jakmip1</t>
  </si>
  <si>
    <t>Ccdc57</t>
  </si>
  <si>
    <t>Usp2</t>
  </si>
  <si>
    <t>Has3</t>
  </si>
  <si>
    <t>Med24</t>
  </si>
  <si>
    <t>Rftn1</t>
  </si>
  <si>
    <t>Otub2</t>
  </si>
  <si>
    <t>Pkp1</t>
  </si>
  <si>
    <t>Abhd14b</t>
  </si>
  <si>
    <t>A3galt2</t>
  </si>
  <si>
    <t>Foxred2</t>
  </si>
  <si>
    <t>Prrg1</t>
  </si>
  <si>
    <t>Itpripl1</t>
  </si>
  <si>
    <t>Gm11201</t>
  </si>
  <si>
    <t>Spry4</t>
  </si>
  <si>
    <t>Ccbl1</t>
  </si>
  <si>
    <t>Zfp575</t>
  </si>
  <si>
    <t>Dand5</t>
  </si>
  <si>
    <t>Id1</t>
  </si>
  <si>
    <t>Irf6</t>
  </si>
  <si>
    <t>Bcl7c</t>
  </si>
  <si>
    <t>P4htm</t>
  </si>
  <si>
    <t>Ube2ql1</t>
  </si>
  <si>
    <t>Clcf1</t>
  </si>
  <si>
    <t>Lrrc8e</t>
  </si>
  <si>
    <t>Srm</t>
  </si>
  <si>
    <t>Col18a1</t>
  </si>
  <si>
    <t>Pard6b</t>
  </si>
  <si>
    <t>Gna14</t>
  </si>
  <si>
    <t>Epb4.1l4b</t>
  </si>
  <si>
    <t>Xpo5</t>
  </si>
  <si>
    <t>Sv2b</t>
  </si>
  <si>
    <t>Ttn</t>
  </si>
  <si>
    <t>Lhfp</t>
  </si>
  <si>
    <t>Tmem44</t>
  </si>
  <si>
    <t>Nes</t>
  </si>
  <si>
    <t>Abhd2</t>
  </si>
  <si>
    <t>Foxl2</t>
  </si>
  <si>
    <t>Mettl13</t>
  </si>
  <si>
    <t>Olfr856-ps1</t>
  </si>
  <si>
    <t>Tmem62</t>
  </si>
  <si>
    <t>Gmip</t>
  </si>
  <si>
    <t>LOC102636514</t>
  </si>
  <si>
    <t>Slc19a1</t>
  </si>
  <si>
    <t>Kcnq1</t>
  </si>
  <si>
    <t>Gpr39</t>
  </si>
  <si>
    <t>Xrra1</t>
  </si>
  <si>
    <t>Cyb5r3</t>
  </si>
  <si>
    <t>Lce6a</t>
  </si>
  <si>
    <t>Tfap2c</t>
  </si>
  <si>
    <t>Tnip2</t>
  </si>
  <si>
    <t>Lppr5</t>
  </si>
  <si>
    <t>Prrg3</t>
  </si>
  <si>
    <t>Zbtb45</t>
  </si>
  <si>
    <t>Chdh</t>
  </si>
  <si>
    <t>Prss57</t>
  </si>
  <si>
    <t>Tnfaip6</t>
  </si>
  <si>
    <t>Twist2</t>
  </si>
  <si>
    <t>Ifitm7</t>
  </si>
  <si>
    <t>Fstl3</t>
  </si>
  <si>
    <t>Gm20219</t>
  </si>
  <si>
    <t>Zfp251</t>
  </si>
  <si>
    <t>Prrt2</t>
  </si>
  <si>
    <t>Kcnip2</t>
  </si>
  <si>
    <t>Ocln</t>
  </si>
  <si>
    <t>Cd2</t>
  </si>
  <si>
    <t>Plxdc1</t>
  </si>
  <si>
    <t>Wfdc2</t>
  </si>
  <si>
    <t>Hip1r</t>
  </si>
  <si>
    <t>Gsta4</t>
  </si>
  <si>
    <t>Fam212a</t>
  </si>
  <si>
    <t>Ptger4</t>
  </si>
  <si>
    <t>Efcab12</t>
  </si>
  <si>
    <t>Zfp599</t>
  </si>
  <si>
    <t>Ccdc171</t>
  </si>
  <si>
    <t>1110028F11Rik</t>
  </si>
  <si>
    <t>4931429I11Rik</t>
  </si>
  <si>
    <t>Lrrc55</t>
  </si>
  <si>
    <t>Foxf1</t>
  </si>
  <si>
    <t>Slc47a1</t>
  </si>
  <si>
    <t>4930404N11Rik</t>
  </si>
  <si>
    <t>Sorbs3</t>
  </si>
  <si>
    <t>Rassf5</t>
  </si>
  <si>
    <t>Tfap4</t>
  </si>
  <si>
    <t>Tmem132cos</t>
  </si>
  <si>
    <t>Fam187b</t>
  </si>
  <si>
    <t>Pdxk</t>
  </si>
  <si>
    <t>2010107G23Rik</t>
  </si>
  <si>
    <t>1700030J22Rik</t>
  </si>
  <si>
    <t>Slc29a1</t>
  </si>
  <si>
    <t>Etv5</t>
  </si>
  <si>
    <t>Nrg4</t>
  </si>
  <si>
    <t>Tpbg</t>
  </si>
  <si>
    <t>Gria4</t>
  </si>
  <si>
    <t>Itgb4</t>
  </si>
  <si>
    <t>Hebp2</t>
  </si>
  <si>
    <t>Emb</t>
  </si>
  <si>
    <t>Soga3</t>
  </si>
  <si>
    <t>Tbc1d20</t>
  </si>
  <si>
    <t>Tead4</t>
  </si>
  <si>
    <t>Hand2</t>
  </si>
  <si>
    <t>Ablim1</t>
  </si>
  <si>
    <t>Emc9</t>
  </si>
  <si>
    <t>Sox17</t>
  </si>
  <si>
    <t>Gm5416</t>
  </si>
  <si>
    <t>Sp7</t>
  </si>
  <si>
    <t>Dach2</t>
  </si>
  <si>
    <t>Gpc3</t>
  </si>
  <si>
    <t>Msx1os</t>
  </si>
  <si>
    <t>Wdr86</t>
  </si>
  <si>
    <t>Plekhs1</t>
  </si>
  <si>
    <t>Hey1</t>
  </si>
  <si>
    <t>Ptx3</t>
  </si>
  <si>
    <t>BC021891</t>
  </si>
  <si>
    <t>Sh3rf3</t>
  </si>
  <si>
    <t>Prkag3</t>
  </si>
  <si>
    <t>Prr5</t>
  </si>
  <si>
    <t>Trpv4</t>
  </si>
  <si>
    <t>Immp2l</t>
  </si>
  <si>
    <t>Tcf7</t>
  </si>
  <si>
    <t>Fan1</t>
  </si>
  <si>
    <t>Lrat</t>
  </si>
  <si>
    <t>Batf</t>
  </si>
  <si>
    <t>Tcp11</t>
  </si>
  <si>
    <t>Sdc4</t>
  </si>
  <si>
    <t>Sdk1</t>
  </si>
  <si>
    <t>Gal</t>
  </si>
  <si>
    <t>4930503F20Rik</t>
  </si>
  <si>
    <t>Khk</t>
  </si>
  <si>
    <t>Gm15471</t>
  </si>
  <si>
    <t>Slc52a3</t>
  </si>
  <si>
    <t>Adam32</t>
  </si>
  <si>
    <t>B230206H07Rik</t>
  </si>
  <si>
    <t>Zfp7</t>
  </si>
  <si>
    <t>Snord66</t>
  </si>
  <si>
    <t>Whrn</t>
  </si>
  <si>
    <t>Tmem125</t>
  </si>
  <si>
    <t>Cbr3</t>
  </si>
  <si>
    <t>Pllp</t>
  </si>
  <si>
    <t>Gm13238</t>
  </si>
  <si>
    <t>Fam131b</t>
  </si>
  <si>
    <t>Mterf4</t>
  </si>
  <si>
    <t>Acss3</t>
  </si>
  <si>
    <t>Vsig2</t>
  </si>
  <si>
    <t>Lrrc3</t>
  </si>
  <si>
    <t>Gal3st3</t>
  </si>
  <si>
    <t>Hmga2</t>
  </si>
  <si>
    <t>Paqr6</t>
  </si>
  <si>
    <t>Rnf17</t>
  </si>
  <si>
    <t>Tnfsf4</t>
  </si>
  <si>
    <t>Dmtn</t>
  </si>
  <si>
    <t>G630090E17Rik</t>
  </si>
  <si>
    <t>Platr10</t>
  </si>
  <si>
    <t>Slc22a4</t>
  </si>
  <si>
    <t>Zfp174</t>
  </si>
  <si>
    <t>Amelx</t>
  </si>
  <si>
    <t>Fmo1</t>
  </si>
  <si>
    <t>Gm9899</t>
  </si>
  <si>
    <t>Gpr82</t>
  </si>
  <si>
    <t>Klrc1</t>
  </si>
  <si>
    <t>Kif3a</t>
  </si>
  <si>
    <t>Rnf208</t>
  </si>
  <si>
    <t>Gm10389</t>
  </si>
  <si>
    <t>5430431A17Rik</t>
  </si>
  <si>
    <t>Sigirr</t>
  </si>
  <si>
    <t>Rorb</t>
  </si>
  <si>
    <t>Fhl4</t>
  </si>
  <si>
    <t>Lgr5</t>
  </si>
  <si>
    <t>Smim6</t>
  </si>
  <si>
    <t>Grm1</t>
  </si>
  <si>
    <t>Gm17359</t>
  </si>
  <si>
    <t>B430010I23Rik</t>
  </si>
  <si>
    <t>Timm22</t>
  </si>
  <si>
    <t>Fam129c</t>
  </si>
  <si>
    <t>Mfap5</t>
  </si>
  <si>
    <t>Cd7</t>
  </si>
  <si>
    <t>Hmgcs2</t>
  </si>
  <si>
    <t>Bex1</t>
  </si>
  <si>
    <t>4930447A16Rik</t>
  </si>
  <si>
    <t>Kiss1</t>
  </si>
  <si>
    <t>Lhfpl4</t>
  </si>
  <si>
    <t>Serpinb10</t>
  </si>
  <si>
    <t>Gdf7</t>
  </si>
  <si>
    <t>Il2rb</t>
  </si>
  <si>
    <t>Tppp3</t>
  </si>
  <si>
    <t>Edil3</t>
  </si>
  <si>
    <t>Dact2</t>
  </si>
  <si>
    <t>Mtcp1</t>
  </si>
  <si>
    <t>Kctd1</t>
  </si>
  <si>
    <t>Ccdc36</t>
  </si>
  <si>
    <t>Ankrd33b</t>
  </si>
  <si>
    <t>Radil</t>
  </si>
  <si>
    <t>5830432E09Rik</t>
  </si>
  <si>
    <t>Ngef</t>
  </si>
  <si>
    <t>Zfp296</t>
  </si>
  <si>
    <t>Il20rb</t>
  </si>
  <si>
    <t>Gdf2</t>
  </si>
  <si>
    <t>Wnt6</t>
  </si>
  <si>
    <t>Sox8</t>
  </si>
  <si>
    <t>Map2</t>
  </si>
  <si>
    <t>Enpp2</t>
  </si>
  <si>
    <t>Prr15l</t>
  </si>
  <si>
    <t>Cpne5</t>
  </si>
  <si>
    <t>9330162012Rik</t>
  </si>
  <si>
    <t>Slitrk2</t>
  </si>
  <si>
    <t>Psma8</t>
  </si>
  <si>
    <t>Dpep2</t>
  </si>
  <si>
    <t>Ahrr</t>
  </si>
  <si>
    <t>Gm6377</t>
  </si>
  <si>
    <t>Slc6a2</t>
  </si>
  <si>
    <t>Pcx</t>
  </si>
  <si>
    <t>G6b</t>
  </si>
  <si>
    <t>Sgms2</t>
  </si>
  <si>
    <t>Krt36</t>
  </si>
  <si>
    <t>Slc6a13</t>
  </si>
  <si>
    <t>Gm14207</t>
  </si>
  <si>
    <t>Gng7</t>
  </si>
  <si>
    <t>Unc5d</t>
  </si>
  <si>
    <t>BC068281</t>
  </si>
  <si>
    <t>Atp2b2</t>
  </si>
  <si>
    <t>Tns4</t>
  </si>
  <si>
    <t>Gpr182</t>
  </si>
  <si>
    <t>D630033O11Rik</t>
  </si>
  <si>
    <t>Gm16793</t>
  </si>
  <si>
    <t>C2cd4d</t>
  </si>
  <si>
    <t>2700046A07Rik</t>
  </si>
  <si>
    <t>Gimap3</t>
  </si>
  <si>
    <t>Nkg7</t>
  </si>
  <si>
    <t>Slc25a48</t>
  </si>
  <si>
    <t>Cdkl1</t>
  </si>
  <si>
    <t>Mia</t>
  </si>
  <si>
    <t>Cbs</t>
  </si>
  <si>
    <t>Cldn10</t>
  </si>
  <si>
    <t>Dmrta1</t>
  </si>
  <si>
    <t>Prrx2</t>
  </si>
  <si>
    <t>Adgrb1</t>
  </si>
  <si>
    <t>Ocm</t>
  </si>
  <si>
    <t>4933433G19Rik</t>
  </si>
  <si>
    <t>I730030J21Rik</t>
  </si>
  <si>
    <t>Tmem239</t>
  </si>
  <si>
    <t>Xcl1</t>
  </si>
  <si>
    <t>Wnt16</t>
  </si>
  <si>
    <t>Far1os</t>
  </si>
  <si>
    <t>Car8</t>
  </si>
  <si>
    <t>5830428M24Rik</t>
  </si>
  <si>
    <t>Ndp</t>
  </si>
  <si>
    <t>Dcc</t>
  </si>
  <si>
    <t>A230056J06Rik</t>
  </si>
  <si>
    <t>Mup17</t>
  </si>
  <si>
    <t>Pitpnm3</t>
  </si>
  <si>
    <t>2700054A10Rik</t>
  </si>
  <si>
    <t>Fgf10</t>
  </si>
  <si>
    <t>Tmc1</t>
  </si>
  <si>
    <t>1110020A21Rik</t>
  </si>
  <si>
    <t>Fndc3c1</t>
  </si>
  <si>
    <t>Tmem232</t>
  </si>
  <si>
    <t>C9</t>
  </si>
  <si>
    <t>Hymai</t>
  </si>
  <si>
    <t>Aff2</t>
  </si>
  <si>
    <t>Maob</t>
  </si>
  <si>
    <t>Gm19557</t>
  </si>
  <si>
    <t>Ppef2</t>
  </si>
  <si>
    <t>Fbxo41</t>
  </si>
  <si>
    <t>Tmem229a</t>
  </si>
  <si>
    <t>Skap1</t>
  </si>
  <si>
    <t>Snord14a</t>
  </si>
  <si>
    <t>Mup20</t>
  </si>
  <si>
    <t>Pi16</t>
  </si>
  <si>
    <t>1500026H17Rik</t>
  </si>
  <si>
    <t>Xkr4</t>
  </si>
  <si>
    <t>Colec11</t>
  </si>
  <si>
    <t>Fam221b</t>
  </si>
  <si>
    <t>Cfc1</t>
  </si>
  <si>
    <t>Ugt1a5</t>
  </si>
  <si>
    <t>Chst9</t>
  </si>
  <si>
    <t>Klra5</t>
  </si>
  <si>
    <t>Adgrg2</t>
  </si>
  <si>
    <t>Tex15</t>
  </si>
  <si>
    <t>Scarna2</t>
  </si>
  <si>
    <t>Chia1</t>
  </si>
  <si>
    <t>Stxbp5l</t>
  </si>
  <si>
    <t>Fam162b</t>
  </si>
  <si>
    <t>Klre1</t>
  </si>
  <si>
    <t>Olfml2a</t>
  </si>
  <si>
    <t>Adra2c</t>
  </si>
  <si>
    <t>Abca4</t>
  </si>
  <si>
    <t>Saa1</t>
  </si>
  <si>
    <t>Cd164l2</t>
  </si>
  <si>
    <t>Kcnj3</t>
  </si>
  <si>
    <t>Il9</t>
  </si>
  <si>
    <t>Aox3</t>
  </si>
  <si>
    <t>Gm26705</t>
  </si>
  <si>
    <t>Crabp1</t>
  </si>
  <si>
    <t>Kir3dl1</t>
  </si>
  <si>
    <t>Catsper4</t>
  </si>
  <si>
    <t>Maats1</t>
  </si>
  <si>
    <t>Snora28</t>
  </si>
  <si>
    <t>Ism2</t>
  </si>
  <si>
    <t>Klk1b24</t>
  </si>
  <si>
    <t>Adamdec1</t>
  </si>
  <si>
    <t>5430421N21Rik</t>
  </si>
  <si>
    <t>4933424G05Rik</t>
  </si>
  <si>
    <t>2310002F09Rik</t>
  </si>
  <si>
    <t>Rbm3os</t>
  </si>
  <si>
    <t>C1ql2</t>
  </si>
  <si>
    <t>Pla2g10</t>
  </si>
  <si>
    <t>B3gat1</t>
  </si>
  <si>
    <t>td/td vs f/f</t>
    <phoneticPr fontId="1" type="noConversion"/>
  </si>
  <si>
    <t>td/td (4W)</t>
    <phoneticPr fontId="1" type="noConversion"/>
  </si>
  <si>
    <t>f/f (4W)</t>
    <phoneticPr fontId="1" type="noConversion"/>
  </si>
  <si>
    <r>
      <t xml:space="preserve">Table S2. Gene expression data in the uterus of 4-week-old </t>
    </r>
    <r>
      <rPr>
        <b/>
        <i/>
        <sz val="11"/>
        <color theme="1"/>
        <rFont val="맑은 고딕"/>
        <family val="3"/>
        <charset val="129"/>
        <scheme val="minor"/>
      </rPr>
      <t>Dgcr8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f/f</t>
    </r>
    <r>
      <rPr>
        <b/>
        <sz val="11"/>
        <color theme="1"/>
        <rFont val="맑은 고딕"/>
        <family val="3"/>
        <charset val="129"/>
        <scheme val="minor"/>
      </rPr>
      <t xml:space="preserve"> and </t>
    </r>
    <r>
      <rPr>
        <b/>
        <i/>
        <sz val="11"/>
        <color theme="1"/>
        <rFont val="맑은 고딕"/>
        <family val="3"/>
        <charset val="129"/>
        <scheme val="minor"/>
      </rPr>
      <t>Dgcr8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td/td</t>
    </r>
    <r>
      <rPr>
        <b/>
        <sz val="11"/>
        <color theme="1"/>
        <rFont val="맑은 고딕"/>
        <family val="3"/>
        <charset val="129"/>
        <scheme val="minor"/>
      </rPr>
      <t xml:space="preserve"> mic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rgb="FF002060"/>
      <name val="Calibri"/>
      <family val="2"/>
    </font>
    <font>
      <sz val="11"/>
      <color rgb="FF000000"/>
      <name val="맑은 고딕"/>
      <family val="2"/>
      <scheme val="minor"/>
    </font>
    <font>
      <sz val="10"/>
      <color rgb="FF000000"/>
      <name val="맑은 고딕"/>
      <family val="2"/>
      <scheme val="minor"/>
    </font>
    <font>
      <b/>
      <sz val="10"/>
      <color theme="0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273BFD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98A2FE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FFCAC9"/>
        <bgColor indexed="64"/>
      </patternFill>
    </fill>
    <fill>
      <patternFill patternType="solid">
        <fgColor rgb="FFFE9894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010953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16" borderId="3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2" fontId="5" fillId="15" borderId="2" xfId="0" applyNumberFormat="1" applyFont="1" applyFill="1" applyBorder="1" applyAlignment="1">
      <alignment horizontal="center"/>
    </xf>
    <xf numFmtId="2" fontId="5" fillId="14" borderId="2" xfId="0" applyNumberFormat="1" applyFont="1" applyFill="1" applyBorder="1" applyAlignment="1">
      <alignment horizontal="center"/>
    </xf>
    <xf numFmtId="2" fontId="5" fillId="10" borderId="2" xfId="0" applyNumberFormat="1" applyFont="1" applyFill="1" applyBorder="1" applyAlignment="1">
      <alignment horizontal="center"/>
    </xf>
    <xf numFmtId="2" fontId="5" fillId="9" borderId="2" xfId="0" applyNumberFormat="1" applyFont="1" applyFill="1" applyBorder="1" applyAlignment="1">
      <alignment horizontal="center"/>
    </xf>
    <xf numFmtId="2" fontId="5" fillId="8" borderId="2" xfId="0" applyNumberFormat="1" applyFont="1" applyFill="1" applyBorder="1" applyAlignment="1">
      <alignment horizontal="center"/>
    </xf>
    <xf numFmtId="2" fontId="5" fillId="7" borderId="2" xfId="0" applyNumberFormat="1" applyFont="1" applyFill="1" applyBorder="1" applyAlignment="1">
      <alignment horizontal="center"/>
    </xf>
    <xf numFmtId="2" fontId="5" fillId="6" borderId="2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2" fontId="5" fillId="13" borderId="2" xfId="0" applyNumberFormat="1" applyFont="1" applyFill="1" applyBorder="1" applyAlignment="1">
      <alignment horizontal="center"/>
    </xf>
    <xf numFmtId="2" fontId="5" fillId="12" borderId="2" xfId="0" applyNumberFormat="1" applyFont="1" applyFill="1" applyBorder="1" applyAlignment="1">
      <alignment horizontal="center"/>
    </xf>
    <xf numFmtId="2" fontId="5" fillId="11" borderId="2" xfId="0" applyNumberFormat="1" applyFont="1" applyFill="1" applyBorder="1" applyAlignment="1">
      <alignment horizontal="center"/>
    </xf>
    <xf numFmtId="2" fontId="5" fillId="11" borderId="11" xfId="0" applyNumberFormat="1" applyFont="1" applyFill="1" applyBorder="1" applyAlignment="1">
      <alignment horizontal="center"/>
    </xf>
    <xf numFmtId="0" fontId="2" fillId="16" borderId="5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8" xfId="0" applyFont="1" applyBorder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76" fontId="4" fillId="0" borderId="12" xfId="0" applyNumberFormat="1" applyFont="1" applyBorder="1" applyAlignment="1">
      <alignment horizontal="center"/>
    </xf>
    <xf numFmtId="176" fontId="4" fillId="0" borderId="13" xfId="0" applyNumberFormat="1" applyFont="1" applyBorder="1" applyAlignment="1">
      <alignment horizontal="center"/>
    </xf>
    <xf numFmtId="176" fontId="4" fillId="0" borderId="14" xfId="0" applyNumberFormat="1" applyFont="1" applyBorder="1" applyAlignment="1">
      <alignment horizontal="center"/>
    </xf>
    <xf numFmtId="0" fontId="0" fillId="0" borderId="15" xfId="0" applyBorder="1" applyAlignment="1" applyProtection="1">
      <alignment horizontal="center" vertical="center"/>
      <protection hidden="1"/>
    </xf>
    <xf numFmtId="0" fontId="2" fillId="16" borderId="5" xfId="0" applyFont="1" applyFill="1" applyBorder="1" applyAlignment="1">
      <alignment horizontal="center" vertical="center" wrapText="1"/>
    </xf>
    <xf numFmtId="0" fontId="2" fillId="16" borderId="6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BAAA4-BEA3-4A66-AF30-5163D9652AA9}">
  <dimension ref="A1:E1000"/>
  <sheetViews>
    <sheetView tabSelected="1" zoomScale="115" zoomScaleNormal="115" workbookViewId="0">
      <selection sqref="A1:E1"/>
    </sheetView>
  </sheetViews>
  <sheetFormatPr defaultRowHeight="16.5" x14ac:dyDescent="0.3"/>
  <cols>
    <col min="1" max="1" width="10.125" customWidth="1"/>
  </cols>
  <sheetData>
    <row r="1" spans="1:5" ht="45.75" customHeight="1" thickBot="1" x14ac:dyDescent="0.35">
      <c r="A1" s="32" t="s">
        <v>1004</v>
      </c>
      <c r="B1" s="32"/>
      <c r="C1" s="32"/>
      <c r="D1" s="32"/>
      <c r="E1" s="32"/>
    </row>
    <row r="2" spans="1:5" ht="35.25" customHeight="1" x14ac:dyDescent="0.3">
      <c r="A2" s="29" t="str">
        <f>CONCATENATE("Filter: ", SUBTOTAL(103, A4:A1048576))</f>
        <v>Filter: 997</v>
      </c>
      <c r="B2" s="18" t="s">
        <v>4</v>
      </c>
      <c r="C2" s="18" t="s">
        <v>5</v>
      </c>
      <c r="D2" s="30" t="s">
        <v>6</v>
      </c>
      <c r="E2" s="31"/>
    </row>
    <row r="3" spans="1:5" s="20" customFormat="1" ht="15" customHeight="1" thickBot="1" x14ac:dyDescent="0.35">
      <c r="A3" s="19" t="s">
        <v>7</v>
      </c>
      <c r="B3" s="1" t="s">
        <v>1001</v>
      </c>
      <c r="C3" s="1" t="s">
        <v>1001</v>
      </c>
      <c r="D3" s="1" t="s">
        <v>1003</v>
      </c>
      <c r="E3" s="2" t="s">
        <v>1002</v>
      </c>
    </row>
    <row r="4" spans="1:5" s="20" customFormat="1" ht="15" customHeight="1" x14ac:dyDescent="0.25">
      <c r="A4" s="21" t="s">
        <v>3</v>
      </c>
      <c r="B4" s="3">
        <v>29.347455528754502</v>
      </c>
      <c r="C4" s="22">
        <v>4.9440738867888301E-2</v>
      </c>
      <c r="D4" s="23">
        <v>3.7016017526712801</v>
      </c>
      <c r="E4" s="24">
        <v>8.5767652723529508</v>
      </c>
    </row>
    <row r="5" spans="1:5" s="20" customFormat="1" ht="15" customHeight="1" x14ac:dyDescent="0.25">
      <c r="A5" s="21" t="s">
        <v>2</v>
      </c>
      <c r="B5" s="3">
        <v>16.133894272545199</v>
      </c>
      <c r="C5" s="22">
        <v>5.1252293531595496E-3</v>
      </c>
      <c r="D5" s="23">
        <v>5.8692282964924196</v>
      </c>
      <c r="E5" s="24">
        <v>9.8812510982918091</v>
      </c>
    </row>
    <row r="6" spans="1:5" s="20" customFormat="1" ht="15" customHeight="1" x14ac:dyDescent="0.25">
      <c r="A6" s="21" t="s">
        <v>8</v>
      </c>
      <c r="B6" s="3">
        <v>11.898061263869</v>
      </c>
      <c r="C6" s="22">
        <v>5.9204228748848298E-5</v>
      </c>
      <c r="D6" s="23">
        <v>2.1347676296594802</v>
      </c>
      <c r="E6" s="24">
        <v>5.7074222364944101</v>
      </c>
    </row>
    <row r="7" spans="1:5" s="20" customFormat="1" ht="15" customHeight="1" x14ac:dyDescent="0.25">
      <c r="A7" s="21" t="s">
        <v>9</v>
      </c>
      <c r="B7" s="3">
        <v>11.5987434413528</v>
      </c>
      <c r="C7" s="22">
        <v>1.03490024882372E-2</v>
      </c>
      <c r="D7" s="23">
        <v>3.5893500707606697E-2</v>
      </c>
      <c r="E7" s="24">
        <v>3.5717901139545001</v>
      </c>
    </row>
    <row r="8" spans="1:5" s="20" customFormat="1" ht="15" customHeight="1" x14ac:dyDescent="0.25">
      <c r="A8" s="21" t="s">
        <v>10</v>
      </c>
      <c r="B8" s="3">
        <v>11.277999915347801</v>
      </c>
      <c r="C8" s="22">
        <v>3.1775797656347501E-5</v>
      </c>
      <c r="D8" s="23">
        <v>3.5176988433680403E-2</v>
      </c>
      <c r="E8" s="24">
        <v>3.53061632055616</v>
      </c>
    </row>
    <row r="9" spans="1:5" s="20" customFormat="1" ht="15" customHeight="1" x14ac:dyDescent="0.25">
      <c r="A9" s="21" t="s">
        <v>11</v>
      </c>
      <c r="B9" s="3">
        <v>10.924845212677999</v>
      </c>
      <c r="C9" s="22">
        <v>2.3755420213482099E-2</v>
      </c>
      <c r="D9" s="23">
        <v>3.70323352140066</v>
      </c>
      <c r="E9" s="24">
        <v>7.1527744555119401</v>
      </c>
    </row>
    <row r="10" spans="1:5" s="20" customFormat="1" ht="15" customHeight="1" x14ac:dyDescent="0.25">
      <c r="A10" s="21" t="s">
        <v>12</v>
      </c>
      <c r="B10" s="3">
        <v>10.117799959654</v>
      </c>
      <c r="C10" s="22">
        <v>4.3220042120474603E-2</v>
      </c>
      <c r="D10" s="23">
        <v>3.4714317700831399</v>
      </c>
      <c r="E10" s="24">
        <v>6.8102554857979802</v>
      </c>
    </row>
    <row r="11" spans="1:5" s="20" customFormat="1" ht="15" customHeight="1" x14ac:dyDescent="0.25">
      <c r="A11" s="21" t="s">
        <v>13</v>
      </c>
      <c r="B11" s="3">
        <v>10.0835998480105</v>
      </c>
      <c r="C11" s="22">
        <v>1.4830995483081299E-3</v>
      </c>
      <c r="D11" s="23">
        <v>2.02030722465507</v>
      </c>
      <c r="E11" s="24">
        <v>5.3542460928767897</v>
      </c>
    </row>
    <row r="12" spans="1:5" s="20" customFormat="1" ht="15" customHeight="1" x14ac:dyDescent="0.25">
      <c r="A12" s="21" t="s">
        <v>14</v>
      </c>
      <c r="B12" s="4">
        <v>9.6444816141061001</v>
      </c>
      <c r="C12" s="22">
        <v>1.9161122203459301E-3</v>
      </c>
      <c r="D12" s="23">
        <v>3.1304523508711199E-2</v>
      </c>
      <c r="E12" s="24">
        <v>3.30100821975542</v>
      </c>
    </row>
    <row r="13" spans="1:5" s="20" customFormat="1" ht="15" customHeight="1" x14ac:dyDescent="0.25">
      <c r="A13" s="21" t="s">
        <v>15</v>
      </c>
      <c r="B13" s="4">
        <v>9.6103463058486405</v>
      </c>
      <c r="C13" s="22">
        <v>1.1511223497450601E-2</v>
      </c>
      <c r="D13" s="23">
        <v>3.5356053251463599</v>
      </c>
      <c r="E13" s="24">
        <v>6.8001937441504401</v>
      </c>
    </row>
    <row r="14" spans="1:5" s="20" customFormat="1" ht="15" customHeight="1" x14ac:dyDescent="0.25">
      <c r="A14" s="21" t="s">
        <v>16</v>
      </c>
      <c r="B14" s="4">
        <v>9.2800889007941691</v>
      </c>
      <c r="C14" s="22">
        <v>4.2122110472757801E-4</v>
      </c>
      <c r="D14" s="23">
        <v>3.04291945220013E-2</v>
      </c>
      <c r="E14" s="24">
        <v>3.2445678205774899</v>
      </c>
    </row>
    <row r="15" spans="1:5" s="20" customFormat="1" ht="15" customHeight="1" x14ac:dyDescent="0.25">
      <c r="A15" s="21" t="s">
        <v>17</v>
      </c>
      <c r="B15" s="4">
        <v>9.1168424767651093</v>
      </c>
      <c r="C15" s="22">
        <v>1.33721745290183E-2</v>
      </c>
      <c r="D15" s="23">
        <v>0.79517810346430895</v>
      </c>
      <c r="E15" s="24">
        <v>3.9837123519914801</v>
      </c>
    </row>
    <row r="16" spans="1:5" s="20" customFormat="1" ht="15" customHeight="1" x14ac:dyDescent="0.25">
      <c r="A16" s="21" t="s">
        <v>1</v>
      </c>
      <c r="B16" s="4">
        <v>8.0992878087498603</v>
      </c>
      <c r="C16" s="22">
        <v>3.70931485454035E-2</v>
      </c>
      <c r="D16" s="23">
        <v>1.4826151374930701</v>
      </c>
      <c r="E16" s="24">
        <v>4.50041019117457</v>
      </c>
    </row>
    <row r="17" spans="1:5" s="20" customFormat="1" ht="15" customHeight="1" x14ac:dyDescent="0.25">
      <c r="A17" s="21" t="s">
        <v>18</v>
      </c>
      <c r="B17" s="4">
        <v>7.7125302462485799</v>
      </c>
      <c r="C17" s="22">
        <v>2.2562899078323099E-2</v>
      </c>
      <c r="D17" s="23">
        <v>3.6071132364466498</v>
      </c>
      <c r="E17" s="24">
        <v>6.5543174785404403</v>
      </c>
    </row>
    <row r="18" spans="1:5" s="20" customFormat="1" ht="15" customHeight="1" x14ac:dyDescent="0.25">
      <c r="A18" s="21" t="s">
        <v>19</v>
      </c>
      <c r="B18" s="4">
        <v>7.6894168355559396</v>
      </c>
      <c r="C18" s="22">
        <v>3.5393686862687297E-2</v>
      </c>
      <c r="D18" s="23">
        <v>2.55602116499247E-2</v>
      </c>
      <c r="E18" s="24">
        <v>2.96843440016813</v>
      </c>
    </row>
    <row r="19" spans="1:5" s="20" customFormat="1" ht="15" customHeight="1" x14ac:dyDescent="0.25">
      <c r="A19" s="21" t="s">
        <v>20</v>
      </c>
      <c r="B19" s="4">
        <v>7.5827627255913796</v>
      </c>
      <c r="C19" s="22">
        <v>4.4123319042734699E-2</v>
      </c>
      <c r="D19" s="23">
        <v>4.77931103558912</v>
      </c>
      <c r="E19" s="24">
        <v>7.7020346154272197</v>
      </c>
    </row>
    <row r="20" spans="1:5" s="20" customFormat="1" ht="15" customHeight="1" x14ac:dyDescent="0.25">
      <c r="A20" s="21" t="s">
        <v>21</v>
      </c>
      <c r="B20" s="4">
        <v>7.5007324893507104</v>
      </c>
      <c r="C20" s="22">
        <v>2.59770526655841E-3</v>
      </c>
      <c r="D20" s="23">
        <v>3.1138244151823899</v>
      </c>
      <c r="E20" s="24">
        <v>6.0208559050779602</v>
      </c>
    </row>
    <row r="21" spans="1:5" s="20" customFormat="1" ht="15" customHeight="1" x14ac:dyDescent="0.25">
      <c r="A21" s="21" t="s">
        <v>22</v>
      </c>
      <c r="B21" s="5">
        <v>7.4999145440927704</v>
      </c>
      <c r="C21" s="22">
        <v>1.0419815518656699E-3</v>
      </c>
      <c r="D21" s="23">
        <v>5.1681938462422101</v>
      </c>
      <c r="E21" s="24">
        <v>8.0750680035152609</v>
      </c>
    </row>
    <row r="22" spans="1:5" s="20" customFormat="1" ht="15" customHeight="1" x14ac:dyDescent="0.25">
      <c r="A22" s="21" t="s">
        <v>23</v>
      </c>
      <c r="B22" s="5">
        <v>7.4854503439730902</v>
      </c>
      <c r="C22" s="22">
        <v>8.2182055239187195E-4</v>
      </c>
      <c r="D22" s="23">
        <v>2.5773349256187701</v>
      </c>
      <c r="E22" s="24">
        <v>5.48142404076314</v>
      </c>
    </row>
    <row r="23" spans="1:5" s="20" customFormat="1" ht="15" customHeight="1" x14ac:dyDescent="0.25">
      <c r="A23" s="21" t="s">
        <v>24</v>
      </c>
      <c r="B23" s="5">
        <v>7.2035389099011402</v>
      </c>
      <c r="C23" s="22">
        <v>1.5489270422773101E-2</v>
      </c>
      <c r="D23" s="23">
        <v>4.6523535025314704</v>
      </c>
      <c r="E23" s="24">
        <v>7.5010593415090998</v>
      </c>
    </row>
    <row r="24" spans="1:5" s="20" customFormat="1" ht="15" customHeight="1" x14ac:dyDescent="0.25">
      <c r="A24" s="21" t="s">
        <v>25</v>
      </c>
      <c r="B24" s="5">
        <v>6.6436939058708999</v>
      </c>
      <c r="C24" s="22">
        <v>3.9666425002783903E-2</v>
      </c>
      <c r="D24" s="23">
        <v>2.24892527944443E-2</v>
      </c>
      <c r="E24" s="24">
        <v>2.7544748585067098</v>
      </c>
    </row>
    <row r="25" spans="1:5" s="20" customFormat="1" ht="15" customHeight="1" x14ac:dyDescent="0.25">
      <c r="A25" s="21" t="s">
        <v>26</v>
      </c>
      <c r="B25" s="5">
        <v>6.59553569147955</v>
      </c>
      <c r="C25" s="22">
        <v>2.2140932339406501E-2</v>
      </c>
      <c r="D25" s="23">
        <v>5.82103081872184</v>
      </c>
      <c r="E25" s="24">
        <v>8.5425206591016192</v>
      </c>
    </row>
    <row r="26" spans="1:5" s="20" customFormat="1" ht="15" customHeight="1" x14ac:dyDescent="0.25">
      <c r="A26" s="21" t="s">
        <v>27</v>
      </c>
      <c r="B26" s="5">
        <v>6.4330776379019001</v>
      </c>
      <c r="C26" s="22">
        <v>9.5563161092089295E-4</v>
      </c>
      <c r="D26" s="23">
        <v>2.22034940190118E-2</v>
      </c>
      <c r="E26" s="24">
        <v>2.7077125940419999</v>
      </c>
    </row>
    <row r="27" spans="1:5" s="20" customFormat="1" ht="15" customHeight="1" x14ac:dyDescent="0.25">
      <c r="A27" s="21" t="s">
        <v>28</v>
      </c>
      <c r="B27" s="5">
        <v>6.2595752492450902</v>
      </c>
      <c r="C27" s="22">
        <v>7.16686473006799E-4</v>
      </c>
      <c r="D27" s="23">
        <v>3.6116425083278698</v>
      </c>
      <c r="E27" s="24">
        <v>6.2577072730579797</v>
      </c>
    </row>
    <row r="28" spans="1:5" s="20" customFormat="1" ht="15" customHeight="1" x14ac:dyDescent="0.25">
      <c r="A28" s="21" t="s">
        <v>29</v>
      </c>
      <c r="B28" s="5">
        <v>5.9287263140133897</v>
      </c>
      <c r="C28" s="22">
        <v>4.6659075534635899E-2</v>
      </c>
      <c r="D28" s="23">
        <v>2.4948007947602502</v>
      </c>
      <c r="E28" s="24">
        <v>5.0625229943334604</v>
      </c>
    </row>
    <row r="29" spans="1:5" s="20" customFormat="1" ht="15" customHeight="1" x14ac:dyDescent="0.25">
      <c r="A29" s="21" t="s">
        <v>30</v>
      </c>
      <c r="B29" s="5">
        <v>5.8282247983203899</v>
      </c>
      <c r="C29" s="22">
        <v>7.3513473523884199E-3</v>
      </c>
      <c r="D29" s="23">
        <v>1.5925487978942801</v>
      </c>
      <c r="E29" s="24">
        <v>4.1356053220309903</v>
      </c>
    </row>
    <row r="30" spans="1:5" s="20" customFormat="1" ht="15" customHeight="1" x14ac:dyDescent="0.25">
      <c r="A30" s="21" t="s">
        <v>31</v>
      </c>
      <c r="B30" s="5">
        <v>5.6262198686895903</v>
      </c>
      <c r="C30" s="22">
        <v>3.2888989071192497E-2</v>
      </c>
      <c r="D30" s="23">
        <v>0.76783280856894498</v>
      </c>
      <c r="E30" s="24">
        <v>3.2599987418241199</v>
      </c>
    </row>
    <row r="31" spans="1:5" s="20" customFormat="1" ht="15" customHeight="1" x14ac:dyDescent="0.25">
      <c r="A31" s="21" t="s">
        <v>32</v>
      </c>
      <c r="B31" s="5">
        <v>5.5832081885922102</v>
      </c>
      <c r="C31" s="22">
        <v>3.31551568718795E-3</v>
      </c>
      <c r="D31" s="23">
        <v>1.9053287121392799</v>
      </c>
      <c r="E31" s="24">
        <v>4.3864230649706801</v>
      </c>
    </row>
    <row r="32" spans="1:5" s="20" customFormat="1" ht="15" customHeight="1" x14ac:dyDescent="0.25">
      <c r="A32" s="21" t="s">
        <v>33</v>
      </c>
      <c r="B32" s="5">
        <v>5.4390408597279896</v>
      </c>
      <c r="C32" s="22">
        <v>6.81654941380061E-3</v>
      </c>
      <c r="D32" s="23">
        <v>0.71455755810741395</v>
      </c>
      <c r="E32" s="24">
        <v>3.1579098219149699</v>
      </c>
    </row>
    <row r="33" spans="1:5" s="20" customFormat="1" ht="15" customHeight="1" x14ac:dyDescent="0.25">
      <c r="A33" s="21" t="s">
        <v>34</v>
      </c>
      <c r="B33" s="5">
        <v>5.3263324654228903</v>
      </c>
      <c r="C33" s="22">
        <v>9.9504293701364304E-3</v>
      </c>
      <c r="D33" s="23">
        <v>2.0142359946842401</v>
      </c>
      <c r="E33" s="24">
        <v>4.4273784779167702</v>
      </c>
    </row>
    <row r="34" spans="1:5" s="20" customFormat="1" ht="15" customHeight="1" x14ac:dyDescent="0.25">
      <c r="A34" s="21" t="s">
        <v>35</v>
      </c>
      <c r="B34" s="5">
        <v>5.1577609968121596</v>
      </c>
      <c r="C34" s="22">
        <v>1.12929801330892E-2</v>
      </c>
      <c r="D34" s="23">
        <v>1.7908831392935701E-2</v>
      </c>
      <c r="E34" s="24">
        <v>2.3846537536665</v>
      </c>
    </row>
    <row r="35" spans="1:5" s="20" customFormat="1" ht="15" customHeight="1" x14ac:dyDescent="0.25">
      <c r="A35" s="21" t="s">
        <v>36</v>
      </c>
      <c r="B35" s="5">
        <v>5.1115386833226397</v>
      </c>
      <c r="C35" s="22">
        <v>2.21080886196806E-2</v>
      </c>
      <c r="D35" s="23">
        <v>6.9439708381758596</v>
      </c>
      <c r="E35" s="24">
        <v>9.2977284770205699</v>
      </c>
    </row>
    <row r="36" spans="1:5" s="20" customFormat="1" ht="15" customHeight="1" x14ac:dyDescent="0.25">
      <c r="A36" s="21" t="s">
        <v>37</v>
      </c>
      <c r="B36" s="5">
        <v>5.1058245736726002</v>
      </c>
      <c r="C36" s="22">
        <v>1.9013975829051101E-2</v>
      </c>
      <c r="D36" s="23">
        <v>2.6089764099466102</v>
      </c>
      <c r="E36" s="24">
        <v>4.9611203803120301</v>
      </c>
    </row>
    <row r="37" spans="1:5" s="20" customFormat="1" ht="15" customHeight="1" x14ac:dyDescent="0.25">
      <c r="A37" s="21" t="s">
        <v>38</v>
      </c>
      <c r="B37" s="5">
        <v>5.0254895002197797</v>
      </c>
      <c r="C37" s="22">
        <v>4.6129461596678403E-3</v>
      </c>
      <c r="D37" s="23">
        <v>0.44120084777738</v>
      </c>
      <c r="E37" s="24">
        <v>2.7704649744461198</v>
      </c>
    </row>
    <row r="38" spans="1:5" s="20" customFormat="1" ht="15" customHeight="1" x14ac:dyDescent="0.25">
      <c r="A38" s="21" t="s">
        <v>39</v>
      </c>
      <c r="B38" s="5">
        <v>5.01026485451494</v>
      </c>
      <c r="C38" s="22">
        <v>2.3985680197162001E-2</v>
      </c>
      <c r="D38" s="23">
        <v>3.15808192480785</v>
      </c>
      <c r="E38" s="24">
        <v>5.4829687945348402</v>
      </c>
    </row>
    <row r="39" spans="1:5" s="20" customFormat="1" ht="15" customHeight="1" x14ac:dyDescent="0.25">
      <c r="A39" s="21" t="s">
        <v>40</v>
      </c>
      <c r="B39" s="6">
        <v>4.9337438341198299</v>
      </c>
      <c r="C39" s="22">
        <v>1.64766227691597E-3</v>
      </c>
      <c r="D39" s="23">
        <v>4.3825663408572204</v>
      </c>
      <c r="E39" s="24">
        <v>6.6852491519879598</v>
      </c>
    </row>
    <row r="40" spans="1:5" s="20" customFormat="1" ht="15" customHeight="1" x14ac:dyDescent="0.25">
      <c r="A40" s="21" t="s">
        <v>41</v>
      </c>
      <c r="B40" s="6">
        <v>4.70161000251169</v>
      </c>
      <c r="C40" s="22">
        <v>7.1548539246317006E-5</v>
      </c>
      <c r="D40" s="23">
        <v>6.6645900982898203</v>
      </c>
      <c r="E40" s="24">
        <v>8.8977449710158805</v>
      </c>
    </row>
    <row r="41" spans="1:5" s="20" customFormat="1" ht="15" customHeight="1" x14ac:dyDescent="0.25">
      <c r="A41" s="21" t="s">
        <v>42</v>
      </c>
      <c r="B41" s="6">
        <v>4.61985909924379</v>
      </c>
      <c r="C41" s="22">
        <v>1.12604633809611E-2</v>
      </c>
      <c r="D41" s="23">
        <v>0.43963853088300198</v>
      </c>
      <c r="E41" s="24">
        <v>2.6474873825412</v>
      </c>
    </row>
    <row r="42" spans="1:5" s="20" customFormat="1" ht="15" customHeight="1" x14ac:dyDescent="0.25">
      <c r="A42" s="21" t="s">
        <v>43</v>
      </c>
      <c r="B42" s="6">
        <v>4.5496594777646902</v>
      </c>
      <c r="C42" s="22">
        <v>4.9612363095612101E-2</v>
      </c>
      <c r="D42" s="23">
        <v>2.2119897993943201</v>
      </c>
      <c r="E42" s="24">
        <v>4.3977483692936898</v>
      </c>
    </row>
    <row r="43" spans="1:5" s="20" customFormat="1" ht="15" customHeight="1" x14ac:dyDescent="0.25">
      <c r="A43" s="21" t="s">
        <v>44</v>
      </c>
      <c r="B43" s="6">
        <v>4.4916655008660697</v>
      </c>
      <c r="C43" s="22">
        <v>1.7184542872686299E-2</v>
      </c>
      <c r="D43" s="23">
        <v>0.76449611656979999</v>
      </c>
      <c r="E43" s="24">
        <v>2.9317466092659301</v>
      </c>
    </row>
    <row r="44" spans="1:5" s="20" customFormat="1" ht="15" customHeight="1" x14ac:dyDescent="0.25">
      <c r="A44" s="21" t="s">
        <v>45</v>
      </c>
      <c r="B44" s="6">
        <v>4.4020138334195504</v>
      </c>
      <c r="C44" s="22">
        <v>4.96850566914235E-2</v>
      </c>
      <c r="D44" s="23">
        <v>3.1766901887966701</v>
      </c>
      <c r="E44" s="24">
        <v>5.3148538677322801</v>
      </c>
    </row>
    <row r="45" spans="1:5" s="20" customFormat="1" ht="15" customHeight="1" x14ac:dyDescent="0.25">
      <c r="A45" s="21" t="s">
        <v>46</v>
      </c>
      <c r="B45" s="6">
        <v>4.3342912161579497</v>
      </c>
      <c r="C45" s="22">
        <v>4.7788420776917299E-3</v>
      </c>
      <c r="D45" s="23">
        <v>5.5886939823382704</v>
      </c>
      <c r="E45" s="24">
        <v>7.70449007208558</v>
      </c>
    </row>
    <row r="46" spans="1:5" s="20" customFormat="1" ht="15" customHeight="1" x14ac:dyDescent="0.25">
      <c r="A46" s="21" t="s">
        <v>47</v>
      </c>
      <c r="B46" s="6">
        <v>4.3322594129338201</v>
      </c>
      <c r="C46" s="22">
        <v>9.3146038397856293E-3</v>
      </c>
      <c r="D46" s="23">
        <v>2.4008736664375099</v>
      </c>
      <c r="E46" s="24">
        <v>4.5159932996302601</v>
      </c>
    </row>
    <row r="47" spans="1:5" s="20" customFormat="1" ht="15" customHeight="1" x14ac:dyDescent="0.25">
      <c r="A47" s="21" t="s">
        <v>48</v>
      </c>
      <c r="B47" s="6">
        <v>4.2731562810833097</v>
      </c>
      <c r="C47" s="22">
        <v>1.10653298438776E-2</v>
      </c>
      <c r="D47" s="23">
        <v>5.6867434421842296</v>
      </c>
      <c r="E47" s="24">
        <v>7.7820455234955297</v>
      </c>
    </row>
    <row r="48" spans="1:5" s="20" customFormat="1" ht="15" customHeight="1" x14ac:dyDescent="0.25">
      <c r="A48" s="21" t="s">
        <v>49</v>
      </c>
      <c r="B48" s="6">
        <v>4.2638920985696203</v>
      </c>
      <c r="C48" s="22">
        <v>4.7181628913328798E-2</v>
      </c>
      <c r="D48" s="23">
        <v>6.3513578652806704</v>
      </c>
      <c r="E48" s="24">
        <v>8.4435287952098008</v>
      </c>
    </row>
    <row r="49" spans="1:5" s="20" customFormat="1" ht="15" customHeight="1" x14ac:dyDescent="0.25">
      <c r="A49" s="21" t="s">
        <v>50</v>
      </c>
      <c r="B49" s="6">
        <v>4.24503942140693</v>
      </c>
      <c r="C49" s="22">
        <v>4.1467804950399197E-3</v>
      </c>
      <c r="D49" s="23">
        <v>1.44144629557448E-2</v>
      </c>
      <c r="E49" s="24">
        <v>2.1001924143322199</v>
      </c>
    </row>
    <row r="50" spans="1:5" s="20" customFormat="1" ht="15" customHeight="1" x14ac:dyDescent="0.25">
      <c r="A50" s="21" t="s">
        <v>51</v>
      </c>
      <c r="B50" s="6">
        <v>4.2292149270416202</v>
      </c>
      <c r="C50" s="22">
        <v>1.1933573517558801E-2</v>
      </c>
      <c r="D50" s="23">
        <v>2.34935966032804</v>
      </c>
      <c r="E50" s="24">
        <v>4.4297495397531703</v>
      </c>
    </row>
    <row r="51" spans="1:5" s="20" customFormat="1" ht="15" customHeight="1" x14ac:dyDescent="0.25">
      <c r="A51" s="21" t="s">
        <v>52</v>
      </c>
      <c r="B51" s="6">
        <v>4.1838628751819504</v>
      </c>
      <c r="C51" s="22">
        <v>2.9242817802902402E-2</v>
      </c>
      <c r="D51" s="23">
        <v>1.9515593864363101</v>
      </c>
      <c r="E51" s="24">
        <v>4.0163949549100604</v>
      </c>
    </row>
    <row r="52" spans="1:5" s="20" customFormat="1" ht="15" customHeight="1" x14ac:dyDescent="0.25">
      <c r="A52" s="21" t="s">
        <v>53</v>
      </c>
      <c r="B52" s="6">
        <v>4.1747447005070804</v>
      </c>
      <c r="C52" s="22">
        <v>3.1767675836317198E-2</v>
      </c>
      <c r="D52" s="23">
        <v>0.381882116290162</v>
      </c>
      <c r="E52" s="24">
        <v>2.4435700909848501</v>
      </c>
    </row>
    <row r="53" spans="1:5" s="20" customFormat="1" ht="15" customHeight="1" x14ac:dyDescent="0.25">
      <c r="A53" s="21" t="s">
        <v>54</v>
      </c>
      <c r="B53" s="6">
        <v>4.1599563424797603</v>
      </c>
      <c r="C53" s="22">
        <v>1.03352638325539E-2</v>
      </c>
      <c r="D53" s="23">
        <v>0.43789825563275703</v>
      </c>
      <c r="E53" s="24">
        <v>2.4944666434177698</v>
      </c>
    </row>
    <row r="54" spans="1:5" s="20" customFormat="1" ht="15" customHeight="1" x14ac:dyDescent="0.25">
      <c r="A54" s="21" t="s">
        <v>55</v>
      </c>
      <c r="B54" s="6">
        <v>4.1361463989295597</v>
      </c>
      <c r="C54" s="22">
        <v>1.11132674980429E-2</v>
      </c>
      <c r="D54" s="23">
        <v>1.4296785536680501</v>
      </c>
      <c r="E54" s="24">
        <v>3.4779658044252901</v>
      </c>
    </row>
    <row r="55" spans="1:5" s="20" customFormat="1" ht="15" customHeight="1" x14ac:dyDescent="0.25">
      <c r="A55" s="21" t="s">
        <v>56</v>
      </c>
      <c r="B55" s="6">
        <v>4.12157777661188</v>
      </c>
      <c r="C55" s="22">
        <v>1.06564487749258E-3</v>
      </c>
      <c r="D55" s="23">
        <v>0.45538115733273399</v>
      </c>
      <c r="E55" s="24">
        <v>2.4985778769629601</v>
      </c>
    </row>
    <row r="56" spans="1:5" s="20" customFormat="1" ht="15" customHeight="1" x14ac:dyDescent="0.25">
      <c r="A56" s="21" t="s">
        <v>57</v>
      </c>
      <c r="B56" s="6">
        <v>4.0882831591024704</v>
      </c>
      <c r="C56" s="22">
        <v>6.5777255336442898E-3</v>
      </c>
      <c r="D56" s="23">
        <v>1.8798617206002199</v>
      </c>
      <c r="E56" s="24">
        <v>3.9113568430219301</v>
      </c>
    </row>
    <row r="57" spans="1:5" s="20" customFormat="1" ht="15" customHeight="1" x14ac:dyDescent="0.25">
      <c r="A57" s="21" t="s">
        <v>58</v>
      </c>
      <c r="B57" s="6">
        <v>4.0841549381447999</v>
      </c>
      <c r="C57" s="22">
        <v>4.1841098272778704E-3</v>
      </c>
      <c r="D57" s="23">
        <v>2.8025932808743699</v>
      </c>
      <c r="E57" s="24">
        <v>4.8326308787877297</v>
      </c>
    </row>
    <row r="58" spans="1:5" s="20" customFormat="1" ht="15" customHeight="1" x14ac:dyDescent="0.25">
      <c r="A58" s="21" t="s">
        <v>59</v>
      </c>
      <c r="B58" s="6">
        <v>4.0411117608702902</v>
      </c>
      <c r="C58" s="22">
        <v>1.21462217752485E-2</v>
      </c>
      <c r="D58" s="23">
        <v>8.6886716582713799</v>
      </c>
      <c r="E58" s="24">
        <v>10.7034239094769</v>
      </c>
    </row>
    <row r="59" spans="1:5" s="20" customFormat="1" ht="15" customHeight="1" x14ac:dyDescent="0.25">
      <c r="A59" s="21" t="s">
        <v>60</v>
      </c>
      <c r="B59" s="6">
        <v>4.0331797623784498</v>
      </c>
      <c r="C59" s="22">
        <v>2.0826016638583401E-2</v>
      </c>
      <c r="D59" s="23">
        <v>1.32726751640883E-2</v>
      </c>
      <c r="E59" s="24">
        <v>2.0251903845310602</v>
      </c>
    </row>
    <row r="60" spans="1:5" s="20" customFormat="1" ht="15" customHeight="1" x14ac:dyDescent="0.25">
      <c r="A60" s="21" t="s">
        <v>61</v>
      </c>
      <c r="B60" s="6">
        <v>4.0331797623784498</v>
      </c>
      <c r="C60" s="22">
        <v>2.0826016638583401E-2</v>
      </c>
      <c r="D60" s="23">
        <v>1.32726751640883E-2</v>
      </c>
      <c r="E60" s="24">
        <v>2.0251903845310602</v>
      </c>
    </row>
    <row r="61" spans="1:5" s="20" customFormat="1" ht="15" customHeight="1" x14ac:dyDescent="0.25">
      <c r="A61" s="21" t="s">
        <v>62</v>
      </c>
      <c r="B61" s="6">
        <v>3.9980184767079701</v>
      </c>
      <c r="C61" s="22">
        <v>2.72043525339426E-2</v>
      </c>
      <c r="D61" s="23">
        <v>0.43707363105427399</v>
      </c>
      <c r="E61" s="24">
        <v>2.4363587705188499</v>
      </c>
    </row>
    <row r="62" spans="1:5" s="20" customFormat="1" ht="15" customHeight="1" x14ac:dyDescent="0.25">
      <c r="A62" s="21" t="s">
        <v>63</v>
      </c>
      <c r="B62" s="6">
        <v>3.94895056111464</v>
      </c>
      <c r="C62" s="22">
        <v>9.7300421110481095E-3</v>
      </c>
      <c r="D62" s="23">
        <v>5.3932813457460602</v>
      </c>
      <c r="E62" s="24">
        <v>7.3747506518372603</v>
      </c>
    </row>
    <row r="63" spans="1:5" s="20" customFormat="1" ht="15" customHeight="1" x14ac:dyDescent="0.25">
      <c r="A63" s="21" t="s">
        <v>64</v>
      </c>
      <c r="B63" s="6">
        <v>3.92050545613594</v>
      </c>
      <c r="C63" s="22">
        <v>6.6285684336226799E-3</v>
      </c>
      <c r="D63" s="23">
        <v>0.45425178563395902</v>
      </c>
      <c r="E63" s="24">
        <v>2.4252914532527501</v>
      </c>
    </row>
    <row r="64" spans="1:5" s="20" customFormat="1" ht="15" customHeight="1" x14ac:dyDescent="0.25">
      <c r="A64" s="21" t="s">
        <v>65</v>
      </c>
      <c r="B64" s="6">
        <v>3.9075195619087699</v>
      </c>
      <c r="C64" s="22">
        <v>8.9607793101592105E-4</v>
      </c>
      <c r="D64" s="23">
        <v>1.31424189581028E-2</v>
      </c>
      <c r="E64" s="24">
        <v>1.97939551465217</v>
      </c>
    </row>
    <row r="65" spans="1:5" s="20" customFormat="1" ht="15" customHeight="1" x14ac:dyDescent="0.25">
      <c r="A65" s="21" t="s">
        <v>66</v>
      </c>
      <c r="B65" s="6">
        <v>3.8691265018753498</v>
      </c>
      <c r="C65" s="22">
        <v>3.9886836714979501E-2</v>
      </c>
      <c r="D65" s="23">
        <v>2.2556867631638502</v>
      </c>
      <c r="E65" s="24">
        <v>4.2076946619229396</v>
      </c>
    </row>
    <row r="66" spans="1:5" s="20" customFormat="1" ht="15" customHeight="1" x14ac:dyDescent="0.25">
      <c r="A66" s="21" t="s">
        <v>67</v>
      </c>
      <c r="B66" s="6">
        <v>3.7959926120615402</v>
      </c>
      <c r="C66" s="22">
        <v>1.39975895283127E-2</v>
      </c>
      <c r="D66" s="23">
        <v>1.8729801612317201</v>
      </c>
      <c r="E66" s="24">
        <v>3.79745734575287</v>
      </c>
    </row>
    <row r="67" spans="1:5" s="20" customFormat="1" ht="15" customHeight="1" x14ac:dyDescent="0.25">
      <c r="A67" s="21" t="s">
        <v>68</v>
      </c>
      <c r="B67" s="6">
        <v>3.7108366715799699</v>
      </c>
      <c r="C67" s="22">
        <v>1.54171734420156E-2</v>
      </c>
      <c r="D67" s="23">
        <v>1.28325149285504</v>
      </c>
      <c r="E67" s="24">
        <v>3.1749959966425401</v>
      </c>
    </row>
    <row r="68" spans="1:5" s="20" customFormat="1" ht="15" customHeight="1" x14ac:dyDescent="0.25">
      <c r="A68" s="21" t="s">
        <v>69</v>
      </c>
      <c r="B68" s="6">
        <v>3.6780566699463701</v>
      </c>
      <c r="C68" s="22">
        <v>3.8546247585603002E-2</v>
      </c>
      <c r="D68" s="23">
        <v>1.04170837233896</v>
      </c>
      <c r="E68" s="24">
        <v>2.92065208069695</v>
      </c>
    </row>
    <row r="69" spans="1:5" s="20" customFormat="1" ht="15" customHeight="1" x14ac:dyDescent="0.25">
      <c r="A69" s="21" t="s">
        <v>70</v>
      </c>
      <c r="B69" s="6">
        <v>3.62446948061779</v>
      </c>
      <c r="C69" s="22">
        <v>1.55760226914161E-2</v>
      </c>
      <c r="D69" s="23">
        <v>5.9264558360505504</v>
      </c>
      <c r="E69" s="24">
        <v>7.7842256770556704</v>
      </c>
    </row>
    <row r="70" spans="1:5" s="20" customFormat="1" ht="15" customHeight="1" x14ac:dyDescent="0.25">
      <c r="A70" s="21" t="s">
        <v>71</v>
      </c>
      <c r="B70" s="6">
        <v>3.59911436968952</v>
      </c>
      <c r="C70" s="22">
        <v>4.0091010200668999E-2</v>
      </c>
      <c r="D70" s="23">
        <v>1.1874490543493901E-2</v>
      </c>
      <c r="E70" s="24">
        <v>1.8595164383082801</v>
      </c>
    </row>
    <row r="71" spans="1:5" s="20" customFormat="1" ht="15" customHeight="1" x14ac:dyDescent="0.25">
      <c r="A71" s="21" t="s">
        <v>72</v>
      </c>
      <c r="B71" s="6">
        <v>3.5752156119894498</v>
      </c>
      <c r="C71" s="22">
        <v>2.65805701468322E-3</v>
      </c>
      <c r="D71" s="23">
        <v>0.38300404142905498</v>
      </c>
      <c r="E71" s="24">
        <v>2.2210342911433201</v>
      </c>
    </row>
    <row r="72" spans="1:5" s="20" customFormat="1" ht="15" customHeight="1" x14ac:dyDescent="0.25">
      <c r="A72" s="21" t="s">
        <v>73</v>
      </c>
      <c r="B72" s="6">
        <v>3.5644136374765001</v>
      </c>
      <c r="C72" s="22">
        <v>3.0858189177141102E-3</v>
      </c>
      <c r="D72" s="23">
        <v>2.8408829135675999</v>
      </c>
      <c r="E72" s="24">
        <v>4.6745476797510097</v>
      </c>
    </row>
    <row r="73" spans="1:5" s="20" customFormat="1" ht="15" customHeight="1" x14ac:dyDescent="0.25">
      <c r="A73" s="21" t="s">
        <v>74</v>
      </c>
      <c r="B73" s="6">
        <v>3.5144554875886702</v>
      </c>
      <c r="C73" s="22">
        <v>1.0180103210732599E-2</v>
      </c>
      <c r="D73" s="23">
        <v>3.9502942751986998</v>
      </c>
      <c r="E73" s="24">
        <v>5.7635954577516397</v>
      </c>
    </row>
    <row r="74" spans="1:5" s="20" customFormat="1" ht="15" customHeight="1" x14ac:dyDescent="0.25">
      <c r="A74" s="21" t="s">
        <v>75</v>
      </c>
      <c r="B74" s="6">
        <v>3.5033957600720602</v>
      </c>
      <c r="C74" s="22">
        <v>3.2874896875889799E-2</v>
      </c>
      <c r="D74" s="23">
        <v>5.5321937352922497</v>
      </c>
      <c r="E74" s="24">
        <v>7.3409477062592101</v>
      </c>
    </row>
    <row r="75" spans="1:5" s="20" customFormat="1" ht="15" customHeight="1" x14ac:dyDescent="0.25">
      <c r="A75" s="21" t="s">
        <v>76</v>
      </c>
      <c r="B75" s="6">
        <v>3.4901432247575599</v>
      </c>
      <c r="C75" s="22">
        <v>1.9141677474554301E-2</v>
      </c>
      <c r="D75" s="23">
        <v>0.69118530879381901</v>
      </c>
      <c r="E75" s="24">
        <v>2.4944715502166201</v>
      </c>
    </row>
    <row r="76" spans="1:5" s="20" customFormat="1" ht="15" customHeight="1" x14ac:dyDescent="0.25">
      <c r="A76" s="21" t="s">
        <v>77</v>
      </c>
      <c r="B76" s="6">
        <v>3.4850305351749</v>
      </c>
      <c r="C76" s="22">
        <v>4.94618473061227E-2</v>
      </c>
      <c r="D76" s="23">
        <v>3.1401878067603701</v>
      </c>
      <c r="E76" s="24">
        <v>4.9413591035290798</v>
      </c>
    </row>
    <row r="77" spans="1:5" s="20" customFormat="1" ht="15" customHeight="1" x14ac:dyDescent="0.25">
      <c r="A77" s="21" t="s">
        <v>78</v>
      </c>
      <c r="B77" s="6">
        <v>3.4846676791440498</v>
      </c>
      <c r="C77" s="22">
        <v>4.3462186804321002E-3</v>
      </c>
      <c r="D77" s="23">
        <v>2.3974902690698001</v>
      </c>
      <c r="E77" s="24">
        <v>4.1985113468245299</v>
      </c>
    </row>
    <row r="78" spans="1:5" s="20" customFormat="1" ht="15" customHeight="1" x14ac:dyDescent="0.25">
      <c r="A78" s="21" t="s">
        <v>79</v>
      </c>
      <c r="B78" s="6">
        <v>3.47613675126652</v>
      </c>
      <c r="C78" s="22">
        <v>2.7692219725454301E-3</v>
      </c>
      <c r="D78" s="23">
        <v>9.2886424482991394</v>
      </c>
      <c r="E78" s="24">
        <v>11.0861272872102</v>
      </c>
    </row>
    <row r="79" spans="1:5" s="20" customFormat="1" ht="15" customHeight="1" x14ac:dyDescent="0.25">
      <c r="A79" s="21" t="s">
        <v>80</v>
      </c>
      <c r="B79" s="6">
        <v>3.4693418318974798</v>
      </c>
      <c r="C79" s="22">
        <v>4.67358418690307E-3</v>
      </c>
      <c r="D79" s="23">
        <v>8.9407444210833305</v>
      </c>
      <c r="E79" s="24">
        <v>10.735406416474801</v>
      </c>
    </row>
    <row r="80" spans="1:5" s="20" customFormat="1" ht="15" customHeight="1" x14ac:dyDescent="0.25">
      <c r="A80" s="21" t="s">
        <v>81</v>
      </c>
      <c r="B80" s="6">
        <v>3.46529428190733</v>
      </c>
      <c r="C80" s="22">
        <v>1.7128422982556998E-2</v>
      </c>
      <c r="D80" s="23">
        <v>1.77634809422253</v>
      </c>
      <c r="E80" s="24">
        <v>3.5693259692460502</v>
      </c>
    </row>
    <row r="81" spans="1:5" s="20" customFormat="1" ht="15" customHeight="1" x14ac:dyDescent="0.25">
      <c r="A81" s="21" t="s">
        <v>82</v>
      </c>
      <c r="B81" s="6">
        <v>3.4631462475996702</v>
      </c>
      <c r="C81" s="22">
        <v>1.89642098592708E-2</v>
      </c>
      <c r="D81" s="23">
        <v>1.04090265617674</v>
      </c>
      <c r="E81" s="24">
        <v>2.8329859695656698</v>
      </c>
    </row>
    <row r="82" spans="1:5" s="20" customFormat="1" ht="15" customHeight="1" x14ac:dyDescent="0.25">
      <c r="A82" s="21" t="s">
        <v>83</v>
      </c>
      <c r="B82" s="6">
        <v>3.4457671533818002</v>
      </c>
      <c r="C82" s="22">
        <v>2.2824318608869399E-2</v>
      </c>
      <c r="D82" s="23">
        <v>3.5241418618673501</v>
      </c>
      <c r="E82" s="24">
        <v>5.3089670770659696</v>
      </c>
    </row>
    <row r="83" spans="1:5" s="20" customFormat="1" ht="15" customHeight="1" x14ac:dyDescent="0.25">
      <c r="A83" s="21" t="s">
        <v>84</v>
      </c>
      <c r="B83" s="6">
        <v>3.4444996330470001</v>
      </c>
      <c r="C83" s="22">
        <v>2.3624829054531501E-4</v>
      </c>
      <c r="D83" s="23">
        <v>1.0003421180346701</v>
      </c>
      <c r="E83" s="24">
        <v>2.7846365423717598</v>
      </c>
    </row>
    <row r="84" spans="1:5" s="20" customFormat="1" ht="15" customHeight="1" x14ac:dyDescent="0.25">
      <c r="A84" s="21" t="s">
        <v>85</v>
      </c>
      <c r="B84" s="6">
        <v>3.4208565570042699</v>
      </c>
      <c r="C84" s="22">
        <v>1.7586782426880599E-2</v>
      </c>
      <c r="D84" s="23">
        <v>5.2047095410329396</v>
      </c>
      <c r="E84" s="24">
        <v>6.9790671514710203</v>
      </c>
    </row>
    <row r="85" spans="1:5" s="20" customFormat="1" ht="15" customHeight="1" x14ac:dyDescent="0.25">
      <c r="A85" s="21" t="s">
        <v>86</v>
      </c>
      <c r="B85" s="6">
        <v>3.4072455141091398</v>
      </c>
      <c r="C85" s="22">
        <v>8.8614245696630499E-4</v>
      </c>
      <c r="D85" s="23">
        <v>7.1459102793524298</v>
      </c>
      <c r="E85" s="24">
        <v>8.9145161860547102</v>
      </c>
    </row>
    <row r="86" spans="1:5" s="20" customFormat="1" ht="15" customHeight="1" x14ac:dyDescent="0.25">
      <c r="A86" s="21" t="s">
        <v>87</v>
      </c>
      <c r="B86" s="6">
        <v>3.4068591732908202</v>
      </c>
      <c r="C86" s="22">
        <v>4.1470528115866798E-4</v>
      </c>
      <c r="D86" s="23">
        <v>3.42235669397405</v>
      </c>
      <c r="E86" s="24">
        <v>5.1907990070689998</v>
      </c>
    </row>
    <row r="87" spans="1:5" s="20" customFormat="1" ht="15" customHeight="1" x14ac:dyDescent="0.25">
      <c r="A87" s="21" t="s">
        <v>88</v>
      </c>
      <c r="B87" s="6">
        <v>3.3966865382242402</v>
      </c>
      <c r="C87" s="22">
        <v>2.3414890424415E-2</v>
      </c>
      <c r="D87" s="23">
        <v>5.9373957472200596</v>
      </c>
      <c r="E87" s="24">
        <v>7.7015238330804898</v>
      </c>
    </row>
    <row r="88" spans="1:5" s="20" customFormat="1" ht="15" customHeight="1" x14ac:dyDescent="0.25">
      <c r="A88" s="21" t="s">
        <v>89</v>
      </c>
      <c r="B88" s="6">
        <v>3.3918912947308701</v>
      </c>
      <c r="C88" s="22">
        <v>4.50106054848569E-2</v>
      </c>
      <c r="D88" s="23">
        <v>1.06406573092564E-2</v>
      </c>
      <c r="E88" s="24">
        <v>1.77273059163674</v>
      </c>
    </row>
    <row r="89" spans="1:5" s="20" customFormat="1" ht="15" customHeight="1" x14ac:dyDescent="0.25">
      <c r="A89" s="21" t="s">
        <v>90</v>
      </c>
      <c r="B89" s="6">
        <v>3.3723210743967398</v>
      </c>
      <c r="C89" s="22">
        <v>2.9166326875918499E-3</v>
      </c>
      <c r="D89" s="23">
        <v>1.5715000648244899</v>
      </c>
      <c r="E89" s="24">
        <v>3.3252419648020801</v>
      </c>
    </row>
    <row r="90" spans="1:5" s="20" customFormat="1" ht="15" customHeight="1" x14ac:dyDescent="0.25">
      <c r="A90" s="21" t="s">
        <v>91</v>
      </c>
      <c r="B90" s="6">
        <v>3.3634223261431702</v>
      </c>
      <c r="C90" s="22">
        <v>2.4592361825080199E-2</v>
      </c>
      <c r="D90" s="23">
        <v>0.43489639498128202</v>
      </c>
      <c r="E90" s="24">
        <v>2.1848263363727898</v>
      </c>
    </row>
    <row r="91" spans="1:5" s="20" customFormat="1" ht="15" customHeight="1" x14ac:dyDescent="0.25">
      <c r="A91" s="21" t="s">
        <v>92</v>
      </c>
      <c r="B91" s="6">
        <v>3.33626540886186</v>
      </c>
      <c r="C91" s="22">
        <v>3.41844378797381E-2</v>
      </c>
      <c r="D91" s="23">
        <v>5.1028925997794801</v>
      </c>
      <c r="E91" s="24">
        <v>6.84112666338756</v>
      </c>
    </row>
    <row r="92" spans="1:5" s="20" customFormat="1" ht="15" customHeight="1" x14ac:dyDescent="0.25">
      <c r="A92" s="21" t="s">
        <v>93</v>
      </c>
      <c r="B92" s="6">
        <v>3.31657259203965</v>
      </c>
      <c r="C92" s="22">
        <v>4.9859631791557397E-2</v>
      </c>
      <c r="D92" s="23">
        <v>5.9568513147582802</v>
      </c>
      <c r="E92" s="24">
        <v>7.6865444182091798</v>
      </c>
    </row>
    <row r="93" spans="1:5" s="20" customFormat="1" ht="15" customHeight="1" x14ac:dyDescent="0.25">
      <c r="A93" s="21" t="s">
        <v>94</v>
      </c>
      <c r="B93" s="6">
        <v>3.31033791767873</v>
      </c>
      <c r="C93" s="22">
        <v>1.80437447104798E-2</v>
      </c>
      <c r="D93" s="23">
        <v>2.9853301946183501</v>
      </c>
      <c r="E93" s="24">
        <v>4.7123086887734997</v>
      </c>
    </row>
    <row r="94" spans="1:5" s="20" customFormat="1" ht="15" customHeight="1" x14ac:dyDescent="0.25">
      <c r="A94" s="21" t="s">
        <v>95</v>
      </c>
      <c r="B94" s="6">
        <v>3.29987819174195</v>
      </c>
      <c r="C94" s="22">
        <v>3.2296747204014403E-2</v>
      </c>
      <c r="D94" s="23">
        <v>0.73085871318737905</v>
      </c>
      <c r="E94" s="24">
        <v>2.45327148450296</v>
      </c>
    </row>
    <row r="95" spans="1:5" s="20" customFormat="1" ht="15" customHeight="1" x14ac:dyDescent="0.25">
      <c r="A95" s="21" t="s">
        <v>96</v>
      </c>
      <c r="B95" s="6">
        <v>3.2950979431087899</v>
      </c>
      <c r="C95" s="22">
        <v>4.7960338406659901E-5</v>
      </c>
      <c r="D95" s="23">
        <v>5.8612300500664798</v>
      </c>
      <c r="E95" s="24">
        <v>7.5815513984370799</v>
      </c>
    </row>
    <row r="96" spans="1:5" s="20" customFormat="1" ht="15" customHeight="1" x14ac:dyDescent="0.25">
      <c r="A96" s="21" t="s">
        <v>97</v>
      </c>
      <c r="B96" s="6">
        <v>3.2925754324741798</v>
      </c>
      <c r="C96" s="22">
        <v>2.7539187572352099E-2</v>
      </c>
      <c r="D96" s="23">
        <v>3.04020211049962</v>
      </c>
      <c r="E96" s="24">
        <v>4.7594186033154404</v>
      </c>
    </row>
    <row r="97" spans="1:5" s="20" customFormat="1" ht="15" customHeight="1" x14ac:dyDescent="0.25">
      <c r="A97" s="21" t="s">
        <v>98</v>
      </c>
      <c r="B97" s="6">
        <v>3.2812950009514599</v>
      </c>
      <c r="C97" s="22">
        <v>1.50345723016798E-2</v>
      </c>
      <c r="D97" s="23">
        <v>7.6271480827998603</v>
      </c>
      <c r="E97" s="24">
        <v>9.3414133862806406</v>
      </c>
    </row>
    <row r="98" spans="1:5" s="20" customFormat="1" ht="15" customHeight="1" x14ac:dyDescent="0.25">
      <c r="A98" s="21" t="s">
        <v>99</v>
      </c>
      <c r="B98" s="6">
        <v>3.28093140766258</v>
      </c>
      <c r="C98" s="22">
        <v>7.3023098142483596E-3</v>
      </c>
      <c r="D98" s="23">
        <v>4.85142653222072</v>
      </c>
      <c r="E98" s="24">
        <v>6.5655319648885504</v>
      </c>
    </row>
    <row r="99" spans="1:5" s="20" customFormat="1" ht="15" customHeight="1" x14ac:dyDescent="0.25">
      <c r="A99" s="21" t="s">
        <v>100</v>
      </c>
      <c r="B99" s="6">
        <v>3.2725629511235601</v>
      </c>
      <c r="C99" s="22">
        <v>4.6555490964875199E-2</v>
      </c>
      <c r="D99" s="23">
        <v>4.8068448314231897</v>
      </c>
      <c r="E99" s="24">
        <v>6.5172657755876804</v>
      </c>
    </row>
    <row r="100" spans="1:5" s="20" customFormat="1" ht="15" customHeight="1" x14ac:dyDescent="0.25">
      <c r="A100" s="21" t="s">
        <v>101</v>
      </c>
      <c r="B100" s="6">
        <v>3.2652869857778701</v>
      </c>
      <c r="C100" s="22">
        <v>2.85224815430028E-3</v>
      </c>
      <c r="D100" s="23">
        <v>2.25452791619082</v>
      </c>
      <c r="E100" s="24">
        <v>3.9617377118716601</v>
      </c>
    </row>
    <row r="101" spans="1:5" s="20" customFormat="1" ht="15" customHeight="1" x14ac:dyDescent="0.25">
      <c r="A101" s="21" t="s">
        <v>102</v>
      </c>
      <c r="B101" s="6">
        <v>3.2146400601809599</v>
      </c>
      <c r="C101" s="22">
        <v>8.1506554800801993E-3</v>
      </c>
      <c r="D101" s="23">
        <v>8.3456960622389396</v>
      </c>
      <c r="E101" s="24">
        <v>10.03035327181</v>
      </c>
    </row>
    <row r="102" spans="1:5" s="20" customFormat="1" ht="15" customHeight="1" x14ac:dyDescent="0.25">
      <c r="A102" s="21" t="s">
        <v>103</v>
      </c>
      <c r="B102" s="6">
        <v>3.2130646832518899</v>
      </c>
      <c r="C102" s="22">
        <v>3.7719762434431001E-3</v>
      </c>
      <c r="D102" s="23">
        <v>10.004963190718801</v>
      </c>
      <c r="E102" s="24">
        <v>11.6889132151844</v>
      </c>
    </row>
    <row r="103" spans="1:5" s="20" customFormat="1" ht="15" customHeight="1" x14ac:dyDescent="0.25">
      <c r="A103" s="21" t="s">
        <v>104</v>
      </c>
      <c r="B103" s="6">
        <v>3.2107905909545802</v>
      </c>
      <c r="C103" s="22">
        <v>1.1985801661691499E-2</v>
      </c>
      <c r="D103" s="23">
        <v>1.6969455649987299</v>
      </c>
      <c r="E103" s="24">
        <v>3.3798741399835901</v>
      </c>
    </row>
    <row r="104" spans="1:5" s="20" customFormat="1" ht="15" customHeight="1" x14ac:dyDescent="0.25">
      <c r="A104" s="21" t="s">
        <v>105</v>
      </c>
      <c r="B104" s="6">
        <v>3.1735871976104999</v>
      </c>
      <c r="C104" s="22">
        <v>1.01540255645247E-2</v>
      </c>
      <c r="D104" s="23">
        <v>3.4891614111162301</v>
      </c>
      <c r="E104" s="24">
        <v>5.1552758938289402</v>
      </c>
    </row>
    <row r="105" spans="1:5" s="20" customFormat="1" ht="15" customHeight="1" x14ac:dyDescent="0.25">
      <c r="A105" s="21" t="s">
        <v>106</v>
      </c>
      <c r="B105" s="6">
        <v>3.1388207339043799</v>
      </c>
      <c r="C105" s="22">
        <v>1.7396914838250201E-2</v>
      </c>
      <c r="D105" s="23">
        <v>1.26957326128939</v>
      </c>
      <c r="E105" s="24">
        <v>2.9197958965514301</v>
      </c>
    </row>
    <row r="106" spans="1:5" s="20" customFormat="1" ht="15" customHeight="1" x14ac:dyDescent="0.25">
      <c r="A106" s="21" t="s">
        <v>107</v>
      </c>
      <c r="B106" s="6">
        <v>3.13268542318729</v>
      </c>
      <c r="C106" s="22">
        <v>4.8532070678324402E-3</v>
      </c>
      <c r="D106" s="23">
        <v>5.8781692038778202</v>
      </c>
      <c r="E106" s="24">
        <v>7.5255691088585399</v>
      </c>
    </row>
    <row r="107" spans="1:5" s="20" customFormat="1" ht="15" customHeight="1" x14ac:dyDescent="0.25">
      <c r="A107" s="21" t="s">
        <v>108</v>
      </c>
      <c r="B107" s="6">
        <v>3.13261766355197</v>
      </c>
      <c r="C107" s="22">
        <v>4.79849629972844E-2</v>
      </c>
      <c r="D107" s="23">
        <v>1.63047792948589</v>
      </c>
      <c r="E107" s="24">
        <v>3.2778466287967398</v>
      </c>
    </row>
    <row r="108" spans="1:5" s="20" customFormat="1" ht="15" customHeight="1" x14ac:dyDescent="0.25">
      <c r="A108" s="21" t="s">
        <v>109</v>
      </c>
      <c r="B108" s="6">
        <v>3.12498427491033</v>
      </c>
      <c r="C108" s="22">
        <v>7.9039735149311706E-5</v>
      </c>
      <c r="D108" s="23">
        <v>10.1912599738782</v>
      </c>
      <c r="E108" s="24">
        <v>11.8351089039518</v>
      </c>
    </row>
    <row r="109" spans="1:5" s="20" customFormat="1" ht="15" customHeight="1" x14ac:dyDescent="0.25">
      <c r="A109" s="21" t="s">
        <v>110</v>
      </c>
      <c r="B109" s="6">
        <v>3.1229189514751901</v>
      </c>
      <c r="C109" s="22">
        <v>1.8565395614908001E-2</v>
      </c>
      <c r="D109" s="23">
        <v>3.5144751814355999</v>
      </c>
      <c r="E109" s="24">
        <v>5.1573703092884404</v>
      </c>
    </row>
    <row r="110" spans="1:5" s="20" customFormat="1" ht="15" customHeight="1" x14ac:dyDescent="0.25">
      <c r="A110" s="21" t="s">
        <v>111</v>
      </c>
      <c r="B110" s="6">
        <v>3.0987359157269099</v>
      </c>
      <c r="C110" s="22">
        <v>2.36288009743067E-2</v>
      </c>
      <c r="D110" s="23">
        <v>7.5728927898250102</v>
      </c>
      <c r="E110" s="24">
        <v>9.2045725988616098</v>
      </c>
    </row>
    <row r="111" spans="1:5" s="20" customFormat="1" ht="15" customHeight="1" x14ac:dyDescent="0.25">
      <c r="A111" s="21" t="s">
        <v>112</v>
      </c>
      <c r="B111" s="6">
        <v>3.07983756098916</v>
      </c>
      <c r="C111" s="22">
        <v>2.5846120223747202E-3</v>
      </c>
      <c r="D111" s="23">
        <v>6.9955403765173703</v>
      </c>
      <c r="E111" s="24">
        <v>8.6183946377832008</v>
      </c>
    </row>
    <row r="112" spans="1:5" s="20" customFormat="1" ht="15" customHeight="1" x14ac:dyDescent="0.25">
      <c r="A112" s="21" t="s">
        <v>113</v>
      </c>
      <c r="B112" s="6">
        <v>3.04924236357326</v>
      </c>
      <c r="C112" s="22">
        <v>4.1889393116826198E-2</v>
      </c>
      <c r="D112" s="23">
        <v>3.66220132184139</v>
      </c>
      <c r="E112" s="24">
        <v>5.2706521467803702</v>
      </c>
    </row>
    <row r="113" spans="1:5" s="20" customFormat="1" ht="15" customHeight="1" x14ac:dyDescent="0.25">
      <c r="A113" s="21" t="s">
        <v>114</v>
      </c>
      <c r="B113" s="6">
        <v>3.0433742383675102</v>
      </c>
      <c r="C113" s="22">
        <v>8.5864210775817695E-3</v>
      </c>
      <c r="D113" s="23">
        <v>3.5195982754417301</v>
      </c>
      <c r="E113" s="24">
        <v>5.12527002586984</v>
      </c>
    </row>
    <row r="114" spans="1:5" s="20" customFormat="1" ht="15" customHeight="1" x14ac:dyDescent="0.25">
      <c r="A114" s="21" t="s">
        <v>115</v>
      </c>
      <c r="B114" s="6">
        <v>3.036612516251</v>
      </c>
      <c r="C114" s="22">
        <v>1.50178870667698E-2</v>
      </c>
      <c r="D114" s="23">
        <v>3.04515673056147</v>
      </c>
      <c r="E114" s="24">
        <v>4.6476195572267898</v>
      </c>
    </row>
    <row r="115" spans="1:5" s="20" customFormat="1" ht="15" customHeight="1" x14ac:dyDescent="0.25">
      <c r="A115" s="21" t="s">
        <v>116</v>
      </c>
      <c r="B115" s="6">
        <v>3.03647887844765</v>
      </c>
      <c r="C115" s="22">
        <v>4.2656187463984703E-2</v>
      </c>
      <c r="D115" s="23">
        <v>9.2382106614051808E-3</v>
      </c>
      <c r="E115" s="24">
        <v>1.6116375445901101</v>
      </c>
    </row>
    <row r="116" spans="1:5" s="20" customFormat="1" ht="15" customHeight="1" x14ac:dyDescent="0.25">
      <c r="A116" s="21" t="s">
        <v>117</v>
      </c>
      <c r="B116" s="6">
        <v>3.0358585827890798</v>
      </c>
      <c r="C116" s="22">
        <v>4.5966853282036002E-3</v>
      </c>
      <c r="D116" s="23">
        <v>6.0911852123122898</v>
      </c>
      <c r="E116" s="24">
        <v>7.69328980060825</v>
      </c>
    </row>
    <row r="117" spans="1:5" s="20" customFormat="1" ht="15" customHeight="1" x14ac:dyDescent="0.25">
      <c r="A117" s="21" t="s">
        <v>118</v>
      </c>
      <c r="B117" s="6">
        <v>3.0326810216515701</v>
      </c>
      <c r="C117" s="22">
        <v>9.5542706359483395E-4</v>
      </c>
      <c r="D117" s="23">
        <v>7.6362683280594501</v>
      </c>
      <c r="E117" s="24">
        <v>9.2368620908807593</v>
      </c>
    </row>
    <row r="118" spans="1:5" s="20" customFormat="1" ht="15" customHeight="1" x14ac:dyDescent="0.25">
      <c r="A118" s="21" t="s">
        <v>119</v>
      </c>
      <c r="B118" s="6">
        <v>3.03067783028041</v>
      </c>
      <c r="C118" s="22">
        <v>5.9821759002799601E-3</v>
      </c>
      <c r="D118" s="23">
        <v>0.38429850806204302</v>
      </c>
      <c r="E118" s="24">
        <v>1.98393900572691</v>
      </c>
    </row>
    <row r="119" spans="1:5" s="20" customFormat="1" ht="15" customHeight="1" x14ac:dyDescent="0.25">
      <c r="A119" s="21" t="s">
        <v>120</v>
      </c>
      <c r="B119" s="6">
        <v>3.0217270646887</v>
      </c>
      <c r="C119" s="22">
        <v>3.0876610890971899E-3</v>
      </c>
      <c r="D119" s="23">
        <v>8.1040433293771308</v>
      </c>
      <c r="E119" s="24">
        <v>9.6994166853786492</v>
      </c>
    </row>
    <row r="120" spans="1:5" s="20" customFormat="1" ht="15" customHeight="1" x14ac:dyDescent="0.25">
      <c r="A120" s="21" t="s">
        <v>121</v>
      </c>
      <c r="B120" s="7">
        <v>2.99506317490843</v>
      </c>
      <c r="C120" s="22">
        <v>4.0485674129627898E-2</v>
      </c>
      <c r="D120" s="23">
        <v>9.2062396422670396E-3</v>
      </c>
      <c r="E120" s="24">
        <v>1.59179267376346</v>
      </c>
    </row>
    <row r="121" spans="1:5" s="20" customFormat="1" ht="15" customHeight="1" x14ac:dyDescent="0.25">
      <c r="A121" s="21" t="s">
        <v>122</v>
      </c>
      <c r="B121" s="7">
        <v>2.9850087246144601</v>
      </c>
      <c r="C121" s="22">
        <v>4.2178632587977803E-4</v>
      </c>
      <c r="D121" s="23">
        <v>9.1972973960140897E-3</v>
      </c>
      <c r="E121" s="24">
        <v>1.5869324456162901</v>
      </c>
    </row>
    <row r="122" spans="1:5" s="20" customFormat="1" ht="15" customHeight="1" x14ac:dyDescent="0.25">
      <c r="A122" s="21" t="s">
        <v>123</v>
      </c>
      <c r="B122" s="7">
        <v>2.9823879662481398</v>
      </c>
      <c r="C122" s="22">
        <v>2.3970903592858001E-2</v>
      </c>
      <c r="D122" s="23">
        <v>0.38433703206945802</v>
      </c>
      <c r="E122" s="24">
        <v>1.9608049760003501</v>
      </c>
    </row>
    <row r="123" spans="1:5" s="20" customFormat="1" ht="15" customHeight="1" x14ac:dyDescent="0.25">
      <c r="A123" s="21" t="s">
        <v>124</v>
      </c>
      <c r="B123" s="7">
        <v>2.9697760698077098</v>
      </c>
      <c r="C123" s="22">
        <v>2.98030113716303E-2</v>
      </c>
      <c r="D123" s="23">
        <v>9.18837115380409E-3</v>
      </c>
      <c r="E123" s="24">
        <v>1.57954252266551</v>
      </c>
    </row>
    <row r="124" spans="1:5" s="20" customFormat="1" ht="15" customHeight="1" x14ac:dyDescent="0.25">
      <c r="A124" s="21" t="s">
        <v>125</v>
      </c>
      <c r="B124" s="7">
        <v>2.9697760698077098</v>
      </c>
      <c r="C124" s="22">
        <v>2.98030113716303E-2</v>
      </c>
      <c r="D124" s="23">
        <v>9.18837115380409E-3</v>
      </c>
      <c r="E124" s="24">
        <v>1.57954252266551</v>
      </c>
    </row>
    <row r="125" spans="1:5" s="20" customFormat="1" ht="15" customHeight="1" x14ac:dyDescent="0.25">
      <c r="A125" s="21" t="s">
        <v>126</v>
      </c>
      <c r="B125" s="7">
        <v>2.9697760698077098</v>
      </c>
      <c r="C125" s="22">
        <v>2.98030113716303E-2</v>
      </c>
      <c r="D125" s="23">
        <v>9.18837115380409E-3</v>
      </c>
      <c r="E125" s="24">
        <v>1.57954252266551</v>
      </c>
    </row>
    <row r="126" spans="1:5" s="20" customFormat="1" ht="15" customHeight="1" x14ac:dyDescent="0.25">
      <c r="A126" s="21" t="s">
        <v>127</v>
      </c>
      <c r="B126" s="7">
        <v>2.96195528311917</v>
      </c>
      <c r="C126" s="22">
        <v>2.3587623633881099E-2</v>
      </c>
      <c r="D126" s="23">
        <v>0.77443729427479902</v>
      </c>
      <c r="E126" s="24">
        <v>2.3409871545811001</v>
      </c>
    </row>
    <row r="127" spans="1:5" s="20" customFormat="1" ht="15" customHeight="1" x14ac:dyDescent="0.25">
      <c r="A127" s="21" t="s">
        <v>128</v>
      </c>
      <c r="B127" s="7">
        <v>2.9530214211832999</v>
      </c>
      <c r="C127" s="22">
        <v>3.4358046456814898E-3</v>
      </c>
      <c r="D127" s="23">
        <v>1.99579625245875</v>
      </c>
      <c r="E127" s="24">
        <v>3.5579880742617398</v>
      </c>
    </row>
    <row r="128" spans="1:5" s="20" customFormat="1" ht="15" customHeight="1" x14ac:dyDescent="0.25">
      <c r="A128" s="21" t="s">
        <v>129</v>
      </c>
      <c r="B128" s="7">
        <v>2.9427688012161801</v>
      </c>
      <c r="C128" s="22">
        <v>2.2056555656554001E-3</v>
      </c>
      <c r="D128" s="23">
        <v>7.1007454262659699</v>
      </c>
      <c r="E128" s="24">
        <v>8.6579196275856702</v>
      </c>
    </row>
    <row r="129" spans="1:5" s="20" customFormat="1" ht="15" customHeight="1" x14ac:dyDescent="0.25">
      <c r="A129" s="21" t="s">
        <v>130</v>
      </c>
      <c r="B129" s="7">
        <v>2.9297072507355599</v>
      </c>
      <c r="C129" s="22">
        <v>9.2056904678072798E-3</v>
      </c>
      <c r="D129" s="23">
        <v>5.1375185893727799</v>
      </c>
      <c r="E129" s="24">
        <v>6.6882751007736196</v>
      </c>
    </row>
    <row r="130" spans="1:5" s="20" customFormat="1" ht="15" customHeight="1" x14ac:dyDescent="0.25">
      <c r="A130" s="21" t="s">
        <v>131</v>
      </c>
      <c r="B130" s="7">
        <v>2.9246636064982199</v>
      </c>
      <c r="C130" s="22">
        <v>2.14529509498863E-2</v>
      </c>
      <c r="D130" s="23">
        <v>0.44883120102643098</v>
      </c>
      <c r="E130" s="24">
        <v>1.9971018971255501</v>
      </c>
    </row>
    <row r="131" spans="1:5" s="20" customFormat="1" ht="15" customHeight="1" x14ac:dyDescent="0.25">
      <c r="A131" s="21" t="s">
        <v>132</v>
      </c>
      <c r="B131" s="7">
        <v>2.9235233644826599</v>
      </c>
      <c r="C131" s="22">
        <v>2.1239480279894901E-3</v>
      </c>
      <c r="D131" s="23">
        <v>5.2179483828490998</v>
      </c>
      <c r="E131" s="24">
        <v>6.7656565040749301</v>
      </c>
    </row>
    <row r="132" spans="1:5" s="20" customFormat="1" ht="15" customHeight="1" x14ac:dyDescent="0.25">
      <c r="A132" s="21" t="s">
        <v>133</v>
      </c>
      <c r="B132" s="7">
        <v>2.9144746083250799</v>
      </c>
      <c r="C132" s="22">
        <v>1.38277202425181E-3</v>
      </c>
      <c r="D132" s="23">
        <v>6.9520703167252398</v>
      </c>
      <c r="E132" s="24">
        <v>8.4953061492829995</v>
      </c>
    </row>
    <row r="133" spans="1:5" s="20" customFormat="1" ht="15" customHeight="1" x14ac:dyDescent="0.25">
      <c r="A133" s="21" t="s">
        <v>134</v>
      </c>
      <c r="B133" s="7">
        <v>2.8925877977934098</v>
      </c>
      <c r="C133" s="22">
        <v>4.2752090914175901E-2</v>
      </c>
      <c r="D133" s="23">
        <v>1.1959428115527899</v>
      </c>
      <c r="E133" s="24">
        <v>2.7283035612118498</v>
      </c>
    </row>
    <row r="134" spans="1:5" s="20" customFormat="1" ht="15" customHeight="1" x14ac:dyDescent="0.25">
      <c r="A134" s="21" t="s">
        <v>135</v>
      </c>
      <c r="B134" s="7">
        <v>2.8751797099137701</v>
      </c>
      <c r="C134" s="22">
        <v>7.19465891453546E-3</v>
      </c>
      <c r="D134" s="23">
        <v>4.5950760336818801</v>
      </c>
      <c r="E134" s="24">
        <v>6.1187281666079798</v>
      </c>
    </row>
    <row r="135" spans="1:5" s="20" customFormat="1" ht="15" customHeight="1" x14ac:dyDescent="0.25">
      <c r="A135" s="21" t="s">
        <v>136</v>
      </c>
      <c r="B135" s="7">
        <v>2.8683196547144401</v>
      </c>
      <c r="C135" s="22">
        <v>3.83747222728193E-3</v>
      </c>
      <c r="D135" s="23">
        <v>8.6642808291145403</v>
      </c>
      <c r="E135" s="24">
        <v>10.1844866406626</v>
      </c>
    </row>
    <row r="136" spans="1:5" s="20" customFormat="1" ht="15" customHeight="1" x14ac:dyDescent="0.25">
      <c r="A136" s="21" t="s">
        <v>137</v>
      </c>
      <c r="B136" s="7">
        <v>2.8452891295242599</v>
      </c>
      <c r="C136" s="22">
        <v>4.9741030079246698E-2</v>
      </c>
      <c r="D136" s="23">
        <v>2.9837949559505201</v>
      </c>
      <c r="E136" s="24">
        <v>4.4923702181613203</v>
      </c>
    </row>
    <row r="137" spans="1:5" s="20" customFormat="1" ht="15" customHeight="1" x14ac:dyDescent="0.25">
      <c r="A137" s="21" t="s">
        <v>138</v>
      </c>
      <c r="B137" s="7">
        <v>2.81793166370203</v>
      </c>
      <c r="C137" s="22">
        <v>2.0375406651805501E-2</v>
      </c>
      <c r="D137" s="23">
        <v>2.7077909735785899</v>
      </c>
      <c r="E137" s="24">
        <v>4.20242759955062</v>
      </c>
    </row>
    <row r="138" spans="1:5" s="20" customFormat="1" ht="15" customHeight="1" x14ac:dyDescent="0.25">
      <c r="A138" s="21" t="s">
        <v>139</v>
      </c>
      <c r="B138" s="7">
        <v>2.8015838546630198</v>
      </c>
      <c r="C138" s="22">
        <v>7.1308430403595599E-3</v>
      </c>
      <c r="D138" s="23">
        <v>8.9015472947725005</v>
      </c>
      <c r="E138" s="24">
        <v>10.387789969527301</v>
      </c>
    </row>
    <row r="139" spans="1:5" s="20" customFormat="1" ht="15" customHeight="1" x14ac:dyDescent="0.25">
      <c r="A139" s="21" t="s">
        <v>140</v>
      </c>
      <c r="B139" s="7">
        <v>2.7922162303057498</v>
      </c>
      <c r="C139" s="22">
        <v>4.2355399028325804E-3</v>
      </c>
      <c r="D139" s="23">
        <v>0.38501321082138201</v>
      </c>
      <c r="E139" s="24">
        <v>1.8664238795575401</v>
      </c>
    </row>
    <row r="140" spans="1:5" s="20" customFormat="1" ht="15" customHeight="1" x14ac:dyDescent="0.25">
      <c r="A140" s="21" t="s">
        <v>141</v>
      </c>
      <c r="B140" s="7">
        <v>2.77749846346794</v>
      </c>
      <c r="C140" s="22">
        <v>9.7867357388912394E-3</v>
      </c>
      <c r="D140" s="23">
        <v>2.8732275969869199</v>
      </c>
      <c r="E140" s="24">
        <v>4.3470137104922699</v>
      </c>
    </row>
    <row r="141" spans="1:5" s="20" customFormat="1" ht="15" customHeight="1" x14ac:dyDescent="0.25">
      <c r="A141" s="21" t="s">
        <v>142</v>
      </c>
      <c r="B141" s="7">
        <v>2.7747150349753902</v>
      </c>
      <c r="C141" s="22">
        <v>4.7717951324222803E-3</v>
      </c>
      <c r="D141" s="23">
        <v>8.28029637486563</v>
      </c>
      <c r="E141" s="24">
        <v>9.7526359882245401</v>
      </c>
    </row>
    <row r="142" spans="1:5" s="20" customFormat="1" ht="15" customHeight="1" x14ac:dyDescent="0.25">
      <c r="A142" s="21" t="s">
        <v>143</v>
      </c>
      <c r="B142" s="7">
        <v>2.7740817535920699</v>
      </c>
      <c r="C142" s="22">
        <v>1.0541774064814E-2</v>
      </c>
      <c r="D142" s="23">
        <v>2.7551178355364998</v>
      </c>
      <c r="E142" s="24">
        <v>4.2271281407769203</v>
      </c>
    </row>
    <row r="143" spans="1:5" s="20" customFormat="1" ht="15" customHeight="1" x14ac:dyDescent="0.25">
      <c r="A143" s="21" t="s">
        <v>144</v>
      </c>
      <c r="B143" s="7">
        <v>2.77371078521641</v>
      </c>
      <c r="C143" s="22">
        <v>3.15518741656024E-2</v>
      </c>
      <c r="D143" s="23">
        <v>3.9763247270614701</v>
      </c>
      <c r="E143" s="24">
        <v>5.4481420927739803</v>
      </c>
    </row>
    <row r="144" spans="1:5" s="20" customFormat="1" ht="15" customHeight="1" x14ac:dyDescent="0.25">
      <c r="A144" s="21" t="s">
        <v>145</v>
      </c>
      <c r="B144" s="7">
        <v>2.7631820417952002</v>
      </c>
      <c r="C144" s="22">
        <v>3.7605716165057403E-2</v>
      </c>
      <c r="D144" s="23">
        <v>2.1318906042513701</v>
      </c>
      <c r="E144" s="24">
        <v>3.5982212160375999</v>
      </c>
    </row>
    <row r="145" spans="1:5" s="20" customFormat="1" ht="15" customHeight="1" x14ac:dyDescent="0.25">
      <c r="A145" s="21" t="s">
        <v>146</v>
      </c>
      <c r="B145" s="7">
        <v>2.7552590049165002</v>
      </c>
      <c r="C145" s="22">
        <v>1.15170608197082E-2</v>
      </c>
      <c r="D145" s="23">
        <v>8.5196942815573404</v>
      </c>
      <c r="E145" s="24">
        <v>9.9818822255969906</v>
      </c>
    </row>
    <row r="146" spans="1:5" s="20" customFormat="1" ht="15" customHeight="1" x14ac:dyDescent="0.25">
      <c r="A146" s="21" t="s">
        <v>147</v>
      </c>
      <c r="B146" s="7">
        <v>2.75493349112377</v>
      </c>
      <c r="C146" s="22">
        <v>2.11126745086146E-2</v>
      </c>
      <c r="D146" s="23">
        <v>3.4410939336583901</v>
      </c>
      <c r="E146" s="24">
        <v>4.9031114237128497</v>
      </c>
    </row>
    <row r="147" spans="1:5" s="20" customFormat="1" ht="15" customHeight="1" x14ac:dyDescent="0.25">
      <c r="A147" s="21" t="s">
        <v>148</v>
      </c>
      <c r="B147" s="7">
        <v>2.7536538053485802</v>
      </c>
      <c r="C147" s="22">
        <v>1.5317729189786E-2</v>
      </c>
      <c r="D147" s="23">
        <v>1.2734034670054999</v>
      </c>
      <c r="E147" s="24">
        <v>2.73475065948434</v>
      </c>
    </row>
    <row r="148" spans="1:5" s="20" customFormat="1" ht="15" customHeight="1" x14ac:dyDescent="0.25">
      <c r="A148" s="21" t="s">
        <v>149</v>
      </c>
      <c r="B148" s="7">
        <v>2.7410247734175401</v>
      </c>
      <c r="C148" s="22">
        <v>3.90497996974817E-2</v>
      </c>
      <c r="D148" s="23">
        <v>0.385052062403407</v>
      </c>
      <c r="E148" s="24">
        <v>1.8397674297225599</v>
      </c>
    </row>
    <row r="149" spans="1:5" s="20" customFormat="1" ht="15" customHeight="1" x14ac:dyDescent="0.25">
      <c r="A149" s="21" t="s">
        <v>150</v>
      </c>
      <c r="B149" s="7">
        <v>2.7364186536884199</v>
      </c>
      <c r="C149" s="22">
        <v>1.8492994022695101E-2</v>
      </c>
      <c r="D149" s="23">
        <v>4.1004072461246004</v>
      </c>
      <c r="E149" s="24">
        <v>5.5526962158932198</v>
      </c>
    </row>
    <row r="150" spans="1:5" s="20" customFormat="1" ht="15" customHeight="1" x14ac:dyDescent="0.25">
      <c r="A150" s="21" t="s">
        <v>151</v>
      </c>
      <c r="B150" s="7">
        <v>2.7331914283459802</v>
      </c>
      <c r="C150" s="22">
        <v>3.1039689925016802E-2</v>
      </c>
      <c r="D150" s="23">
        <v>3.17646874011974</v>
      </c>
      <c r="E150" s="24">
        <v>4.6270552475673403</v>
      </c>
    </row>
    <row r="151" spans="1:5" s="20" customFormat="1" ht="15" customHeight="1" x14ac:dyDescent="0.25">
      <c r="A151" s="21" t="s">
        <v>152</v>
      </c>
      <c r="B151" s="7">
        <v>2.7290959818139102</v>
      </c>
      <c r="C151" s="22">
        <v>1.15880896471716E-2</v>
      </c>
      <c r="D151" s="23">
        <v>6.7624346144843397</v>
      </c>
      <c r="E151" s="24">
        <v>8.2108577493132806</v>
      </c>
    </row>
    <row r="152" spans="1:5" s="20" customFormat="1" ht="15" customHeight="1" x14ac:dyDescent="0.25">
      <c r="A152" s="21" t="s">
        <v>153</v>
      </c>
      <c r="B152" s="7">
        <v>2.7290239870062099</v>
      </c>
      <c r="C152" s="22">
        <v>2.2994770927642801E-2</v>
      </c>
      <c r="D152" s="23">
        <v>5.2773149758228897</v>
      </c>
      <c r="E152" s="24">
        <v>6.7257000511908398</v>
      </c>
    </row>
    <row r="153" spans="1:5" s="20" customFormat="1" ht="15" customHeight="1" x14ac:dyDescent="0.25">
      <c r="A153" s="21" t="s">
        <v>154</v>
      </c>
      <c r="B153" s="7">
        <v>2.7277007704473202</v>
      </c>
      <c r="C153" s="22">
        <v>1.3826341680702601E-2</v>
      </c>
      <c r="D153" s="23">
        <v>6.2123253740207298</v>
      </c>
      <c r="E153" s="24">
        <v>7.6600107630054302</v>
      </c>
    </row>
    <row r="154" spans="1:5" s="20" customFormat="1" ht="15" customHeight="1" x14ac:dyDescent="0.25">
      <c r="A154" s="21" t="s">
        <v>155</v>
      </c>
      <c r="B154" s="7">
        <v>2.7264757688140899</v>
      </c>
      <c r="C154" s="22">
        <v>3.6805224885952503E-2</v>
      </c>
      <c r="D154" s="23">
        <v>8.7495213051871197</v>
      </c>
      <c r="E154" s="24">
        <v>10.1965586389436</v>
      </c>
    </row>
    <row r="155" spans="1:5" s="20" customFormat="1" ht="15" customHeight="1" x14ac:dyDescent="0.25">
      <c r="A155" s="21" t="s">
        <v>156</v>
      </c>
      <c r="B155" s="7">
        <v>2.71474921299603</v>
      </c>
      <c r="C155" s="22">
        <v>4.6425889910507702E-2</v>
      </c>
      <c r="D155" s="23">
        <v>7.2562704407694802</v>
      </c>
      <c r="E155" s="24">
        <v>8.6970893695990092</v>
      </c>
    </row>
    <row r="156" spans="1:5" s="20" customFormat="1" ht="15" customHeight="1" x14ac:dyDescent="0.25">
      <c r="A156" s="21" t="s">
        <v>157</v>
      </c>
      <c r="B156" s="7">
        <v>2.71335441751989</v>
      </c>
      <c r="C156" s="22">
        <v>2.2062398934206001E-2</v>
      </c>
      <c r="D156" s="23">
        <v>1.1962385407899101</v>
      </c>
      <c r="E156" s="24">
        <v>2.6363160451007701</v>
      </c>
    </row>
    <row r="157" spans="1:5" s="20" customFormat="1" ht="15" customHeight="1" x14ac:dyDescent="0.25">
      <c r="A157" s="21" t="s">
        <v>158</v>
      </c>
      <c r="B157" s="7">
        <v>2.71144646729896</v>
      </c>
      <c r="C157" s="22">
        <v>1.9966019444056099E-2</v>
      </c>
      <c r="D157" s="23">
        <v>2.6451135028970998</v>
      </c>
      <c r="E157" s="24">
        <v>4.0841761900768097</v>
      </c>
    </row>
    <row r="158" spans="1:5" s="20" customFormat="1" ht="15" customHeight="1" x14ac:dyDescent="0.25">
      <c r="A158" s="21" t="s">
        <v>159</v>
      </c>
      <c r="B158" s="7">
        <v>2.7100051628370401</v>
      </c>
      <c r="C158" s="22">
        <v>4.5106639923782202E-3</v>
      </c>
      <c r="D158" s="23">
        <v>4.3281276726242401</v>
      </c>
      <c r="E158" s="24">
        <v>5.7664232726876303</v>
      </c>
    </row>
    <row r="159" spans="1:5" s="20" customFormat="1" ht="15" customHeight="1" x14ac:dyDescent="0.25">
      <c r="A159" s="21" t="s">
        <v>160</v>
      </c>
      <c r="B159" s="7">
        <v>2.6959389241759499</v>
      </c>
      <c r="C159" s="22">
        <v>1.54369274818192E-2</v>
      </c>
      <c r="D159" s="23">
        <v>9.1265873529442203</v>
      </c>
      <c r="E159" s="24">
        <v>10.557375165937801</v>
      </c>
    </row>
    <row r="160" spans="1:5" s="20" customFormat="1" ht="15" customHeight="1" x14ac:dyDescent="0.25">
      <c r="A160" s="21" t="s">
        <v>161</v>
      </c>
      <c r="B160" s="7">
        <v>2.6942130643758202</v>
      </c>
      <c r="C160" s="22">
        <v>1.74516502069938E-2</v>
      </c>
      <c r="D160" s="23">
        <v>1.58531045550182</v>
      </c>
      <c r="E160" s="24">
        <v>3.0151744023538698</v>
      </c>
    </row>
    <row r="161" spans="1:5" s="20" customFormat="1" ht="15" customHeight="1" x14ac:dyDescent="0.25">
      <c r="A161" s="21" t="s">
        <v>162</v>
      </c>
      <c r="B161" s="7">
        <v>2.69384550546815</v>
      </c>
      <c r="C161" s="22">
        <v>2.1924383708569001E-2</v>
      </c>
      <c r="D161" s="23">
        <v>7.8063894087549096E-3</v>
      </c>
      <c r="E161" s="24">
        <v>1.43747350268623</v>
      </c>
    </row>
    <row r="162" spans="1:5" s="20" customFormat="1" ht="15" customHeight="1" x14ac:dyDescent="0.25">
      <c r="A162" s="21" t="s">
        <v>163</v>
      </c>
      <c r="B162" s="7">
        <v>2.69384550546815</v>
      </c>
      <c r="C162" s="22">
        <v>2.1924383708569001E-2</v>
      </c>
      <c r="D162" s="23">
        <v>7.8063894087549096E-3</v>
      </c>
      <c r="E162" s="24">
        <v>1.43747350268623</v>
      </c>
    </row>
    <row r="163" spans="1:5" s="20" customFormat="1" ht="15" customHeight="1" x14ac:dyDescent="0.25">
      <c r="A163" s="21" t="s">
        <v>164</v>
      </c>
      <c r="B163" s="7">
        <v>2.6783812709050001</v>
      </c>
      <c r="C163" s="22">
        <v>5.2933325541350902E-4</v>
      </c>
      <c r="D163" s="23">
        <v>10.309129109356601</v>
      </c>
      <c r="E163" s="24">
        <v>11.7304904540709</v>
      </c>
    </row>
    <row r="164" spans="1:5" s="20" customFormat="1" ht="15" customHeight="1" x14ac:dyDescent="0.25">
      <c r="A164" s="21" t="s">
        <v>165</v>
      </c>
      <c r="B164" s="7">
        <v>2.6761363714597501</v>
      </c>
      <c r="C164" s="22">
        <v>1.37925919889254E-2</v>
      </c>
      <c r="D164" s="23">
        <v>1.7099525485878799</v>
      </c>
      <c r="E164" s="24">
        <v>3.13010418378092</v>
      </c>
    </row>
    <row r="165" spans="1:5" s="20" customFormat="1" ht="15" customHeight="1" x14ac:dyDescent="0.25">
      <c r="A165" s="21" t="s">
        <v>166</v>
      </c>
      <c r="B165" s="7">
        <v>2.6690066092197302</v>
      </c>
      <c r="C165" s="22">
        <v>1.23732292707923E-2</v>
      </c>
      <c r="D165" s="23">
        <v>5.9777204975559703</v>
      </c>
      <c r="E165" s="24">
        <v>7.39402337556366</v>
      </c>
    </row>
    <row r="166" spans="1:5" s="20" customFormat="1" ht="15" customHeight="1" x14ac:dyDescent="0.25">
      <c r="A166" s="21" t="s">
        <v>167</v>
      </c>
      <c r="B166" s="7">
        <v>2.6626197934720301</v>
      </c>
      <c r="C166" s="22">
        <v>2.5848922526553401E-2</v>
      </c>
      <c r="D166" s="23">
        <v>7.9014775344852701</v>
      </c>
      <c r="E166" s="24">
        <v>9.3143239693299194</v>
      </c>
    </row>
    <row r="167" spans="1:5" s="20" customFormat="1" ht="15" customHeight="1" x14ac:dyDescent="0.25">
      <c r="A167" s="21" t="s">
        <v>168</v>
      </c>
      <c r="B167" s="7">
        <v>2.6571868065847002</v>
      </c>
      <c r="C167" s="22">
        <v>1.7628051646882598E-2</v>
      </c>
      <c r="D167" s="23">
        <v>5.1435482351952597</v>
      </c>
      <c r="E167" s="24">
        <v>6.5534478914992897</v>
      </c>
    </row>
    <row r="168" spans="1:5" s="20" customFormat="1" ht="15" customHeight="1" x14ac:dyDescent="0.25">
      <c r="A168" s="21" t="s">
        <v>169</v>
      </c>
      <c r="B168" s="7">
        <v>2.6536286653065999</v>
      </c>
      <c r="C168" s="22">
        <v>2.3729431663157299E-2</v>
      </c>
      <c r="D168" s="23">
        <v>2.96947490928076</v>
      </c>
      <c r="E168" s="24">
        <v>4.3774414110355799</v>
      </c>
    </row>
    <row r="169" spans="1:5" s="20" customFormat="1" ht="15" customHeight="1" x14ac:dyDescent="0.25">
      <c r="A169" s="21" t="s">
        <v>170</v>
      </c>
      <c r="B169" s="7">
        <v>2.6343986321931498</v>
      </c>
      <c r="C169" s="22">
        <v>2.3093601357710599E-2</v>
      </c>
      <c r="D169" s="23">
        <v>4.3337909048853396</v>
      </c>
      <c r="E169" s="24">
        <v>5.7312645728693399</v>
      </c>
    </row>
    <row r="170" spans="1:5" s="20" customFormat="1" ht="15" customHeight="1" x14ac:dyDescent="0.25">
      <c r="A170" s="21" t="s">
        <v>171</v>
      </c>
      <c r="B170" s="7">
        <v>2.6305726966121501</v>
      </c>
      <c r="C170" s="22">
        <v>4.0589257439975403E-3</v>
      </c>
      <c r="D170" s="23">
        <v>7.7629731330821896E-3</v>
      </c>
      <c r="E170" s="24">
        <v>1.40313989303762</v>
      </c>
    </row>
    <row r="171" spans="1:5" s="20" customFormat="1" ht="15" customHeight="1" x14ac:dyDescent="0.25">
      <c r="A171" s="21" t="s">
        <v>172</v>
      </c>
      <c r="B171" s="7">
        <v>2.6305726966121501</v>
      </c>
      <c r="C171" s="22">
        <v>4.0589257439975403E-3</v>
      </c>
      <c r="D171" s="23">
        <v>7.7629731330821896E-3</v>
      </c>
      <c r="E171" s="24">
        <v>1.40313989303762</v>
      </c>
    </row>
    <row r="172" spans="1:5" s="20" customFormat="1" ht="15" customHeight="1" x14ac:dyDescent="0.25">
      <c r="A172" s="21" t="s">
        <v>173</v>
      </c>
      <c r="B172" s="7">
        <v>2.6138615655804598</v>
      </c>
      <c r="C172" s="22">
        <v>4.4521487048188897E-4</v>
      </c>
      <c r="D172" s="23">
        <v>10.6333310435601</v>
      </c>
      <c r="E172" s="24">
        <v>12.0195137792079</v>
      </c>
    </row>
    <row r="173" spans="1:5" s="20" customFormat="1" ht="15" customHeight="1" x14ac:dyDescent="0.25">
      <c r="A173" s="21" t="s">
        <v>174</v>
      </c>
      <c r="B173" s="7">
        <v>2.61111262558815</v>
      </c>
      <c r="C173" s="22">
        <v>3.7499200607183703E-2</v>
      </c>
      <c r="D173" s="23">
        <v>6.0177010938799</v>
      </c>
      <c r="E173" s="24">
        <v>7.4023657808961199</v>
      </c>
    </row>
    <row r="174" spans="1:5" s="20" customFormat="1" ht="15" customHeight="1" x14ac:dyDescent="0.25">
      <c r="A174" s="21" t="s">
        <v>175</v>
      </c>
      <c r="B174" s="7">
        <v>2.5854703843983802</v>
      </c>
      <c r="C174" s="22">
        <v>2.9902184314995001E-2</v>
      </c>
      <c r="D174" s="23">
        <v>7.7276549044536704E-3</v>
      </c>
      <c r="E174" s="24">
        <v>1.3781544342853</v>
      </c>
    </row>
    <row r="175" spans="1:5" s="20" customFormat="1" ht="15" customHeight="1" x14ac:dyDescent="0.25">
      <c r="A175" s="21" t="s">
        <v>176</v>
      </c>
      <c r="B175" s="7">
        <v>2.5854703843983802</v>
      </c>
      <c r="C175" s="22">
        <v>2.9902184314995001E-2</v>
      </c>
      <c r="D175" s="23">
        <v>7.7276549044536704E-3</v>
      </c>
      <c r="E175" s="24">
        <v>1.3781544342853</v>
      </c>
    </row>
    <row r="176" spans="1:5" s="20" customFormat="1" ht="15" customHeight="1" x14ac:dyDescent="0.25">
      <c r="A176" s="21" t="s">
        <v>177</v>
      </c>
      <c r="B176" s="7">
        <v>2.5854703843983802</v>
      </c>
      <c r="C176" s="22">
        <v>2.9902184314995001E-2</v>
      </c>
      <c r="D176" s="23">
        <v>7.7276549044536704E-3</v>
      </c>
      <c r="E176" s="24">
        <v>1.3781544342853</v>
      </c>
    </row>
    <row r="177" spans="1:5" s="20" customFormat="1" ht="15" customHeight="1" x14ac:dyDescent="0.25">
      <c r="A177" s="21" t="s">
        <v>178</v>
      </c>
      <c r="B177" s="7">
        <v>2.5854703843983802</v>
      </c>
      <c r="C177" s="22">
        <v>2.9902184314995001E-2</v>
      </c>
      <c r="D177" s="23">
        <v>7.7276549044536704E-3</v>
      </c>
      <c r="E177" s="24">
        <v>1.3781544342853</v>
      </c>
    </row>
    <row r="178" spans="1:5" s="20" customFormat="1" ht="15" customHeight="1" x14ac:dyDescent="0.25">
      <c r="A178" s="21" t="s">
        <v>179</v>
      </c>
      <c r="B178" s="7">
        <v>2.5808553254887401</v>
      </c>
      <c r="C178" s="22">
        <v>7.0367119889740504E-3</v>
      </c>
      <c r="D178" s="23">
        <v>8.5775553555409605</v>
      </c>
      <c r="E178" s="24">
        <v>9.9454046263607001</v>
      </c>
    </row>
    <row r="179" spans="1:5" s="20" customFormat="1" ht="15" customHeight="1" x14ac:dyDescent="0.25">
      <c r="A179" s="21" t="s">
        <v>180</v>
      </c>
      <c r="B179" s="7">
        <v>2.5779286874421801</v>
      </c>
      <c r="C179" s="22">
        <v>2.3649015295342502E-3</v>
      </c>
      <c r="D179" s="23">
        <v>3.11980229962156</v>
      </c>
      <c r="E179" s="24">
        <v>4.4860146549826796</v>
      </c>
    </row>
    <row r="180" spans="1:5" s="20" customFormat="1" ht="15" customHeight="1" x14ac:dyDescent="0.25">
      <c r="A180" s="21" t="s">
        <v>181</v>
      </c>
      <c r="B180" s="7">
        <v>2.5748580452868799</v>
      </c>
      <c r="C180" s="22">
        <v>2.5986356838180701E-2</v>
      </c>
      <c r="D180" s="23">
        <v>0.38578988728185798</v>
      </c>
      <c r="E180" s="24">
        <v>1.7502827844297899</v>
      </c>
    </row>
    <row r="181" spans="1:5" s="20" customFormat="1" ht="15" customHeight="1" x14ac:dyDescent="0.25">
      <c r="A181" s="21" t="s">
        <v>182</v>
      </c>
      <c r="B181" s="7">
        <v>2.5709990549873099</v>
      </c>
      <c r="C181" s="22">
        <v>1.8153894235114099E-3</v>
      </c>
      <c r="D181" s="23">
        <v>2.3907128839007301</v>
      </c>
      <c r="E181" s="24">
        <v>3.75304196378627</v>
      </c>
    </row>
    <row r="182" spans="1:5" s="20" customFormat="1" ht="15" customHeight="1" x14ac:dyDescent="0.25">
      <c r="A182" s="21" t="s">
        <v>183</v>
      </c>
      <c r="B182" s="7">
        <v>2.5577656708903902</v>
      </c>
      <c r="C182" s="22">
        <v>2.6420507909821699E-3</v>
      </c>
      <c r="D182" s="23">
        <v>8.9345366134598496</v>
      </c>
      <c r="E182" s="24">
        <v>10.2894207115614</v>
      </c>
    </row>
    <row r="183" spans="1:5" s="20" customFormat="1" ht="15" customHeight="1" x14ac:dyDescent="0.25">
      <c r="A183" s="21" t="s">
        <v>184</v>
      </c>
      <c r="B183" s="7">
        <v>2.5568973300746198</v>
      </c>
      <c r="C183" s="22">
        <v>2.19834415160211E-2</v>
      </c>
      <c r="D183" s="23">
        <v>3.7434341281971202</v>
      </c>
      <c r="E183" s="24">
        <v>5.0978283598107099</v>
      </c>
    </row>
    <row r="184" spans="1:5" s="20" customFormat="1" ht="15" customHeight="1" x14ac:dyDescent="0.25">
      <c r="A184" s="21" t="s">
        <v>185</v>
      </c>
      <c r="B184" s="7">
        <v>2.55386906179944</v>
      </c>
      <c r="C184" s="22">
        <v>3.37055753701255E-3</v>
      </c>
      <c r="D184" s="23">
        <v>5.8048306505033898</v>
      </c>
      <c r="E184" s="24">
        <v>7.1575152097119501</v>
      </c>
    </row>
    <row r="185" spans="1:5" s="20" customFormat="1" ht="15" customHeight="1" x14ac:dyDescent="0.25">
      <c r="A185" s="21" t="s">
        <v>186</v>
      </c>
      <c r="B185" s="7">
        <v>2.5509094272456001</v>
      </c>
      <c r="C185" s="22">
        <v>7.7565922960714899E-3</v>
      </c>
      <c r="D185" s="23">
        <v>1.4332576487212101</v>
      </c>
      <c r="E185" s="24">
        <v>2.7842693241479402</v>
      </c>
    </row>
    <row r="186" spans="1:5" s="20" customFormat="1" ht="15" customHeight="1" x14ac:dyDescent="0.25">
      <c r="A186" s="21" t="s">
        <v>187</v>
      </c>
      <c r="B186" s="7">
        <v>2.5505185302718099</v>
      </c>
      <c r="C186" s="22">
        <v>4.15265130398699E-2</v>
      </c>
      <c r="D186" s="23">
        <v>2.0219840595370999</v>
      </c>
      <c r="E186" s="24">
        <v>3.3727746419164002</v>
      </c>
    </row>
    <row r="187" spans="1:5" s="20" customFormat="1" ht="15" customHeight="1" x14ac:dyDescent="0.25">
      <c r="A187" s="21" t="s">
        <v>188</v>
      </c>
      <c r="B187" s="7">
        <v>2.5359011464521002</v>
      </c>
      <c r="C187" s="22">
        <v>1.6268751460627999E-3</v>
      </c>
      <c r="D187" s="23">
        <v>3.4016041415912701</v>
      </c>
      <c r="E187" s="24">
        <v>4.7441026495674103</v>
      </c>
    </row>
    <row r="188" spans="1:5" s="20" customFormat="1" ht="15" customHeight="1" x14ac:dyDescent="0.25">
      <c r="A188" s="21" t="s">
        <v>189</v>
      </c>
      <c r="B188" s="7">
        <v>2.5350619435168098</v>
      </c>
      <c r="C188" s="22">
        <v>1.0797672781459501E-2</v>
      </c>
      <c r="D188" s="23">
        <v>8.2125296917765294</v>
      </c>
      <c r="E188" s="24">
        <v>9.5545506912784006</v>
      </c>
    </row>
    <row r="189" spans="1:5" s="20" customFormat="1" ht="15" customHeight="1" x14ac:dyDescent="0.25">
      <c r="A189" s="21" t="s">
        <v>190</v>
      </c>
      <c r="B189" s="7">
        <v>2.5323272566599999</v>
      </c>
      <c r="C189" s="22">
        <v>5.1579798999550096E-4</v>
      </c>
      <c r="D189" s="23">
        <v>9.8040263788862205</v>
      </c>
      <c r="E189" s="24">
        <v>11.144490237464501</v>
      </c>
    </row>
    <row r="190" spans="1:5" s="20" customFormat="1" ht="15" customHeight="1" x14ac:dyDescent="0.25">
      <c r="A190" s="21" t="s">
        <v>191</v>
      </c>
      <c r="B190" s="7">
        <v>2.5092898657976201</v>
      </c>
      <c r="C190" s="22">
        <v>4.58463995782721E-2</v>
      </c>
      <c r="D190" s="23">
        <v>4.3122728373930101</v>
      </c>
      <c r="E190" s="24">
        <v>5.6395519736617796</v>
      </c>
    </row>
    <row r="191" spans="1:5" s="20" customFormat="1" ht="15" customHeight="1" x14ac:dyDescent="0.25">
      <c r="A191" s="21" t="s">
        <v>192</v>
      </c>
      <c r="B191" s="7">
        <v>2.5051173672461098</v>
      </c>
      <c r="C191" s="22">
        <v>2.1355285941127299E-2</v>
      </c>
      <c r="D191" s="23">
        <v>4.4455869608750804</v>
      </c>
      <c r="E191" s="24">
        <v>5.7704651575799302</v>
      </c>
    </row>
    <row r="192" spans="1:5" s="20" customFormat="1" ht="15" customHeight="1" x14ac:dyDescent="0.25">
      <c r="A192" s="21" t="s">
        <v>193</v>
      </c>
      <c r="B192" s="7">
        <v>2.4993834722635202</v>
      </c>
      <c r="C192" s="22">
        <v>1.31882898432676E-2</v>
      </c>
      <c r="D192" s="23">
        <v>8.3600425002435106</v>
      </c>
      <c r="E192" s="24">
        <v>9.6816147666502399</v>
      </c>
    </row>
    <row r="193" spans="1:5" s="20" customFormat="1" ht="15" customHeight="1" x14ac:dyDescent="0.25">
      <c r="A193" s="21" t="s">
        <v>194</v>
      </c>
      <c r="B193" s="7">
        <v>2.4945633045387701</v>
      </c>
      <c r="C193" s="22">
        <v>3.3074643930295501E-2</v>
      </c>
      <c r="D193" s="23">
        <v>2.7894372016709101</v>
      </c>
      <c r="E193" s="24">
        <v>4.1082244827572003</v>
      </c>
    </row>
    <row r="194" spans="1:5" s="20" customFormat="1" ht="15" customHeight="1" x14ac:dyDescent="0.25">
      <c r="A194" s="21" t="s">
        <v>195</v>
      </c>
      <c r="B194" s="7">
        <v>2.4919274708117798</v>
      </c>
      <c r="C194" s="22">
        <v>2.7995087056257799E-2</v>
      </c>
      <c r="D194" s="23">
        <v>2.1177373590732</v>
      </c>
      <c r="E194" s="24">
        <v>3.4349994374580199</v>
      </c>
    </row>
    <row r="195" spans="1:5" s="20" customFormat="1" ht="15" customHeight="1" x14ac:dyDescent="0.25">
      <c r="A195" s="21" t="s">
        <v>196</v>
      </c>
      <c r="B195" s="7">
        <v>2.49144450466527</v>
      </c>
      <c r="C195" s="22">
        <v>1.7315251521445699E-2</v>
      </c>
      <c r="D195" s="23">
        <v>6.6604709317283399</v>
      </c>
      <c r="E195" s="24">
        <v>7.9774533709972699</v>
      </c>
    </row>
    <row r="196" spans="1:5" s="20" customFormat="1" ht="15" customHeight="1" x14ac:dyDescent="0.25">
      <c r="A196" s="21" t="s">
        <v>197</v>
      </c>
      <c r="B196" s="7">
        <v>2.4914236999042201</v>
      </c>
      <c r="C196" s="22">
        <v>2.5985664835974601E-2</v>
      </c>
      <c r="D196" s="23">
        <v>3.5279843291940498</v>
      </c>
      <c r="E196" s="24">
        <v>4.8449547212145498</v>
      </c>
    </row>
    <row r="197" spans="1:5" s="20" customFormat="1" ht="15" customHeight="1" x14ac:dyDescent="0.25">
      <c r="A197" s="21" t="s">
        <v>198</v>
      </c>
      <c r="B197" s="7">
        <v>2.4900384523895398</v>
      </c>
      <c r="C197" s="22">
        <v>3.14220033159247E-2</v>
      </c>
      <c r="D197" s="23">
        <v>5.7303075675054096</v>
      </c>
      <c r="E197" s="24">
        <v>7.0464755887720001</v>
      </c>
    </row>
    <row r="198" spans="1:5" s="20" customFormat="1" ht="15" customHeight="1" x14ac:dyDescent="0.25">
      <c r="A198" s="21" t="s">
        <v>199</v>
      </c>
      <c r="B198" s="7">
        <v>2.4898264334256899</v>
      </c>
      <c r="C198" s="22">
        <v>1.25335849497478E-2</v>
      </c>
      <c r="D198" s="23">
        <v>3.48942174559485</v>
      </c>
      <c r="E198" s="24">
        <v>4.8054669206738803</v>
      </c>
    </row>
    <row r="199" spans="1:5" s="20" customFormat="1" ht="15" customHeight="1" x14ac:dyDescent="0.25">
      <c r="A199" s="21" t="s">
        <v>200</v>
      </c>
      <c r="B199" s="7">
        <v>2.4853400931513598</v>
      </c>
      <c r="C199" s="22">
        <v>2.01714309568224E-2</v>
      </c>
      <c r="D199" s="23">
        <v>5.6857624825079203</v>
      </c>
      <c r="E199" s="24">
        <v>6.9992057657365896</v>
      </c>
    </row>
    <row r="200" spans="1:5" s="20" customFormat="1" ht="15" customHeight="1" x14ac:dyDescent="0.25">
      <c r="A200" s="21" t="s">
        <v>201</v>
      </c>
      <c r="B200" s="7">
        <v>2.4845770257919502</v>
      </c>
      <c r="C200" s="22">
        <v>1.9735672244123301E-2</v>
      </c>
      <c r="D200" s="23">
        <v>2.5787961332885598</v>
      </c>
      <c r="E200" s="24">
        <v>3.8917964016831399</v>
      </c>
    </row>
    <row r="201" spans="1:5" s="20" customFormat="1" ht="15" customHeight="1" x14ac:dyDescent="0.25">
      <c r="A201" s="21" t="s">
        <v>202</v>
      </c>
      <c r="B201" s="7">
        <v>2.4650422825034699</v>
      </c>
      <c r="C201" s="22">
        <v>2.88910066605285E-2</v>
      </c>
      <c r="D201" s="23">
        <v>1.39168598867163</v>
      </c>
      <c r="E201" s="24">
        <v>2.6932983818204099</v>
      </c>
    </row>
    <row r="202" spans="1:5" s="20" customFormat="1" ht="15" customHeight="1" x14ac:dyDescent="0.25">
      <c r="A202" s="21" t="s">
        <v>203</v>
      </c>
      <c r="B202" s="7">
        <v>2.4647906462111902</v>
      </c>
      <c r="C202" s="22">
        <v>4.9110058619163503E-3</v>
      </c>
      <c r="D202" s="23">
        <v>4.0716038562741197</v>
      </c>
      <c r="E202" s="24">
        <v>5.3730689688003999</v>
      </c>
    </row>
    <row r="203" spans="1:5" s="20" customFormat="1" ht="15" customHeight="1" x14ac:dyDescent="0.25">
      <c r="A203" s="21" t="s">
        <v>204</v>
      </c>
      <c r="B203" s="7">
        <v>2.4647582442533</v>
      </c>
      <c r="C203" s="22">
        <v>4.8848901218176199E-2</v>
      </c>
      <c r="D203" s="23">
        <v>4.1200979016158596</v>
      </c>
      <c r="E203" s="24">
        <v>5.4215440484538</v>
      </c>
    </row>
    <row r="204" spans="1:5" s="20" customFormat="1" ht="15" customHeight="1" x14ac:dyDescent="0.25">
      <c r="A204" s="21" t="s">
        <v>205</v>
      </c>
      <c r="B204" s="7">
        <v>2.4570554819892299</v>
      </c>
      <c r="C204" s="22">
        <v>4.3720847794048598E-2</v>
      </c>
      <c r="D204" s="23">
        <v>3.0098244532948502</v>
      </c>
      <c r="E204" s="24">
        <v>4.3067548884011098</v>
      </c>
    </row>
    <row r="205" spans="1:5" s="20" customFormat="1" ht="15" customHeight="1" x14ac:dyDescent="0.25">
      <c r="A205" s="21" t="s">
        <v>206</v>
      </c>
      <c r="B205" s="7">
        <v>2.45473869327797</v>
      </c>
      <c r="C205" s="22">
        <v>2.3377356534470301E-3</v>
      </c>
      <c r="D205" s="23">
        <v>7.3501444728291796</v>
      </c>
      <c r="E205" s="24">
        <v>8.6457139307799906</v>
      </c>
    </row>
    <row r="206" spans="1:5" s="20" customFormat="1" ht="15" customHeight="1" x14ac:dyDescent="0.25">
      <c r="A206" s="21" t="s">
        <v>207</v>
      </c>
      <c r="B206" s="7">
        <v>2.4535344072848901</v>
      </c>
      <c r="C206" s="22">
        <v>7.6988788354307898E-3</v>
      </c>
      <c r="D206" s="23">
        <v>7.6868116620832598</v>
      </c>
      <c r="E206" s="24">
        <v>8.9816731653505109</v>
      </c>
    </row>
    <row r="207" spans="1:5" s="20" customFormat="1" ht="15" customHeight="1" x14ac:dyDescent="0.25">
      <c r="A207" s="21" t="s">
        <v>208</v>
      </c>
      <c r="B207" s="7">
        <v>2.4460837150958099</v>
      </c>
      <c r="C207" s="22">
        <v>3.15342304745269E-2</v>
      </c>
      <c r="D207" s="23">
        <v>9.8818416966756395</v>
      </c>
      <c r="E207" s="24">
        <v>11.172315476373701</v>
      </c>
    </row>
    <row r="208" spans="1:5" s="20" customFormat="1" ht="15" customHeight="1" x14ac:dyDescent="0.25">
      <c r="A208" s="21" t="s">
        <v>209</v>
      </c>
      <c r="B208" s="7">
        <v>2.3981958980343401</v>
      </c>
      <c r="C208" s="22">
        <v>7.03628861460964E-3</v>
      </c>
      <c r="D208" s="23">
        <v>5.0494097316903099</v>
      </c>
      <c r="E208" s="24">
        <v>6.3113592426440004</v>
      </c>
    </row>
    <row r="209" spans="1:5" s="20" customFormat="1" ht="15" customHeight="1" x14ac:dyDescent="0.25">
      <c r="A209" s="21" t="s">
        <v>210</v>
      </c>
      <c r="B209" s="7">
        <v>2.3952996292640698</v>
      </c>
      <c r="C209" s="22">
        <v>3.6159171391668E-2</v>
      </c>
      <c r="D209" s="23">
        <v>2.7202606135598399</v>
      </c>
      <c r="E209" s="24">
        <v>3.9804667482751901</v>
      </c>
    </row>
    <row r="210" spans="1:5" s="20" customFormat="1" ht="15" customHeight="1" x14ac:dyDescent="0.25">
      <c r="A210" s="21" t="s">
        <v>211</v>
      </c>
      <c r="B210" s="7">
        <v>2.3817922861074901</v>
      </c>
      <c r="C210" s="22">
        <v>5.3198853601110901E-3</v>
      </c>
      <c r="D210" s="23">
        <v>3.4794651960623502</v>
      </c>
      <c r="E210" s="24">
        <v>4.7315127986560102</v>
      </c>
    </row>
    <row r="211" spans="1:5" s="20" customFormat="1" ht="15" customHeight="1" x14ac:dyDescent="0.25">
      <c r="A211" s="21" t="s">
        <v>212</v>
      </c>
      <c r="B211" s="7">
        <v>2.37546598952007</v>
      </c>
      <c r="C211" s="22">
        <v>1.29082939172472E-2</v>
      </c>
      <c r="D211" s="23">
        <v>3.7958423881946501</v>
      </c>
      <c r="E211" s="24">
        <v>5.0440529394595099</v>
      </c>
    </row>
    <row r="212" spans="1:5" s="20" customFormat="1" ht="15" customHeight="1" x14ac:dyDescent="0.25">
      <c r="A212" s="21" t="s">
        <v>213</v>
      </c>
      <c r="B212" s="7">
        <v>2.3751806730735998</v>
      </c>
      <c r="C212" s="22">
        <v>9.2006081062681808E-3</v>
      </c>
      <c r="D212" s="23">
        <v>2.8881226893602401</v>
      </c>
      <c r="E212" s="24">
        <v>4.1361599485863003</v>
      </c>
    </row>
    <row r="213" spans="1:5" s="20" customFormat="1" ht="15" customHeight="1" x14ac:dyDescent="0.25">
      <c r="A213" s="21" t="s">
        <v>214</v>
      </c>
      <c r="B213" s="7">
        <v>2.3705301622710899</v>
      </c>
      <c r="C213" s="22">
        <v>1.7860409175383798E-2</v>
      </c>
      <c r="D213" s="23">
        <v>11.492577847733299</v>
      </c>
      <c r="E213" s="24">
        <v>12.7377875975502</v>
      </c>
    </row>
    <row r="214" spans="1:5" s="20" customFormat="1" ht="15" customHeight="1" x14ac:dyDescent="0.25">
      <c r="A214" s="21" t="s">
        <v>215</v>
      </c>
      <c r="B214" s="7">
        <v>2.3553640737924</v>
      </c>
      <c r="C214" s="22">
        <v>4.6281234692538004E-3</v>
      </c>
      <c r="D214" s="23">
        <v>4.6376484083317697</v>
      </c>
      <c r="E214" s="24">
        <v>5.8735984859441004</v>
      </c>
    </row>
    <row r="215" spans="1:5" s="20" customFormat="1" ht="15" customHeight="1" x14ac:dyDescent="0.25">
      <c r="A215" s="21" t="s">
        <v>216</v>
      </c>
      <c r="B215" s="7">
        <v>2.3553369992909801</v>
      </c>
      <c r="C215" s="22">
        <v>3.4707099171106099E-3</v>
      </c>
      <c r="D215" s="23">
        <v>7.06702125507395</v>
      </c>
      <c r="E215" s="24">
        <v>8.3029547490617404</v>
      </c>
    </row>
    <row r="216" spans="1:5" s="20" customFormat="1" ht="15" customHeight="1" x14ac:dyDescent="0.25">
      <c r="A216" s="21" t="s">
        <v>217</v>
      </c>
      <c r="B216" s="7">
        <v>2.3501913415993498</v>
      </c>
      <c r="C216" s="22">
        <v>3.5907780328791099E-2</v>
      </c>
      <c r="D216" s="23">
        <v>6.33357786864656E-3</v>
      </c>
      <c r="E216" s="24">
        <v>1.2391117969308101</v>
      </c>
    </row>
    <row r="217" spans="1:5" s="20" customFormat="1" ht="15" customHeight="1" x14ac:dyDescent="0.25">
      <c r="A217" s="21" t="s">
        <v>218</v>
      </c>
      <c r="B217" s="7">
        <v>2.3501913415993498</v>
      </c>
      <c r="C217" s="22">
        <v>3.5907780328791099E-2</v>
      </c>
      <c r="D217" s="23">
        <v>6.33357786864656E-3</v>
      </c>
      <c r="E217" s="24">
        <v>1.2391117969308101</v>
      </c>
    </row>
    <row r="218" spans="1:5" s="20" customFormat="1" ht="15" customHeight="1" x14ac:dyDescent="0.25">
      <c r="A218" s="21" t="s">
        <v>219</v>
      </c>
      <c r="B218" s="7">
        <v>2.3501913415993498</v>
      </c>
      <c r="C218" s="22">
        <v>3.5907780328791099E-2</v>
      </c>
      <c r="D218" s="23">
        <v>6.33357786864656E-3</v>
      </c>
      <c r="E218" s="24">
        <v>1.2391117969308101</v>
      </c>
    </row>
    <row r="219" spans="1:5" s="20" customFormat="1" ht="15" customHeight="1" x14ac:dyDescent="0.25">
      <c r="A219" s="21" t="s">
        <v>220</v>
      </c>
      <c r="B219" s="7">
        <v>2.3425336207208001</v>
      </c>
      <c r="C219" s="22">
        <v>1.2175063907307699E-2</v>
      </c>
      <c r="D219" s="23">
        <v>8.8972082538991195</v>
      </c>
      <c r="E219" s="24">
        <v>10.125278007909101</v>
      </c>
    </row>
    <row r="220" spans="1:5" s="20" customFormat="1" ht="15" customHeight="1" x14ac:dyDescent="0.25">
      <c r="A220" s="21" t="s">
        <v>221</v>
      </c>
      <c r="B220" s="7">
        <v>2.3380841472202198</v>
      </c>
      <c r="C220" s="22">
        <v>2.6746862647661102E-2</v>
      </c>
      <c r="D220" s="23">
        <v>6.3270769270178098E-3</v>
      </c>
      <c r="E220" s="24">
        <v>1.2316539300612299</v>
      </c>
    </row>
    <row r="221" spans="1:5" s="20" customFormat="1" ht="15" customHeight="1" x14ac:dyDescent="0.25">
      <c r="A221" s="21" t="s">
        <v>222</v>
      </c>
      <c r="B221" s="7">
        <v>2.33027151970819</v>
      </c>
      <c r="C221" s="22">
        <v>1.32472658163594E-2</v>
      </c>
      <c r="D221" s="23">
        <v>6.3709851700508198</v>
      </c>
      <c r="E221" s="24">
        <v>7.5914832353656996</v>
      </c>
    </row>
    <row r="222" spans="1:5" s="20" customFormat="1" ht="15" customHeight="1" x14ac:dyDescent="0.25">
      <c r="A222" s="21" t="s">
        <v>223</v>
      </c>
      <c r="B222" s="7">
        <v>2.3226627068279302</v>
      </c>
      <c r="C222" s="22">
        <v>2.7460027744974102E-3</v>
      </c>
      <c r="D222" s="23">
        <v>7.9292871795689797</v>
      </c>
      <c r="E222" s="24">
        <v>9.1450668431787303</v>
      </c>
    </row>
    <row r="223" spans="1:5" s="20" customFormat="1" ht="15" customHeight="1" x14ac:dyDescent="0.25">
      <c r="A223" s="21" t="s">
        <v>224</v>
      </c>
      <c r="B223" s="7">
        <v>2.3144854716682302</v>
      </c>
      <c r="C223" s="22">
        <v>3.1607744578028403E-2</v>
      </c>
      <c r="D223" s="23">
        <v>4.44156714111831</v>
      </c>
      <c r="E223" s="24">
        <v>5.6522586477887398</v>
      </c>
    </row>
    <row r="224" spans="1:5" s="20" customFormat="1" ht="15" customHeight="1" x14ac:dyDescent="0.25">
      <c r="A224" s="21" t="s">
        <v>225</v>
      </c>
      <c r="B224" s="7">
        <v>2.3132442410641598</v>
      </c>
      <c r="C224" s="22">
        <v>6.76695318260479E-4</v>
      </c>
      <c r="D224" s="23">
        <v>5.1366724594575102</v>
      </c>
      <c r="E224" s="24">
        <v>6.34659005866523</v>
      </c>
    </row>
    <row r="225" spans="1:5" s="20" customFormat="1" ht="15" customHeight="1" x14ac:dyDescent="0.25">
      <c r="A225" s="21" t="s">
        <v>226</v>
      </c>
      <c r="B225" s="7">
        <v>2.3129089971121499</v>
      </c>
      <c r="C225" s="22">
        <v>7.5468650232855296E-3</v>
      </c>
      <c r="D225" s="23">
        <v>10.9667722924793</v>
      </c>
      <c r="E225" s="24">
        <v>12.1764807958085</v>
      </c>
    </row>
    <row r="226" spans="1:5" s="20" customFormat="1" ht="15" customHeight="1" x14ac:dyDescent="0.25">
      <c r="A226" s="21" t="s">
        <v>227</v>
      </c>
      <c r="B226" s="7">
        <v>2.3095576244905498</v>
      </c>
      <c r="C226" s="22">
        <v>3.68851071815678E-3</v>
      </c>
      <c r="D226" s="23">
        <v>7.1170361894234304</v>
      </c>
      <c r="E226" s="24">
        <v>8.3246527319427592</v>
      </c>
    </row>
    <row r="227" spans="1:5" s="20" customFormat="1" ht="15" customHeight="1" x14ac:dyDescent="0.25">
      <c r="A227" s="21" t="s">
        <v>228</v>
      </c>
      <c r="B227" s="7">
        <v>2.30274515326591</v>
      </c>
      <c r="C227" s="22">
        <v>1.36370467347477E-2</v>
      </c>
      <c r="D227" s="23">
        <v>7.6197512357581001</v>
      </c>
      <c r="E227" s="24">
        <v>8.8231059914552201</v>
      </c>
    </row>
    <row r="228" spans="1:5" s="20" customFormat="1" ht="15" customHeight="1" x14ac:dyDescent="0.25">
      <c r="A228" s="21" t="s">
        <v>229</v>
      </c>
      <c r="B228" s="7">
        <v>2.29232695745117</v>
      </c>
      <c r="C228" s="22">
        <v>3.3724802155520499E-3</v>
      </c>
      <c r="D228" s="23">
        <v>8.64788312779039</v>
      </c>
      <c r="E228" s="24">
        <v>9.8446959599533699</v>
      </c>
    </row>
    <row r="229" spans="1:5" s="20" customFormat="1" ht="15" customHeight="1" x14ac:dyDescent="0.25">
      <c r="A229" s="21" t="s">
        <v>230</v>
      </c>
      <c r="B229" s="7">
        <v>2.29068854992122</v>
      </c>
      <c r="C229" s="22">
        <v>2.5840995052897301E-3</v>
      </c>
      <c r="D229" s="23">
        <v>6.2972519834210202E-3</v>
      </c>
      <c r="E229" s="24">
        <v>1.20207857006345</v>
      </c>
    </row>
    <row r="230" spans="1:5" s="20" customFormat="1" ht="15" customHeight="1" x14ac:dyDescent="0.25">
      <c r="A230" s="21" t="s">
        <v>231</v>
      </c>
      <c r="B230" s="7">
        <v>2.29068854992122</v>
      </c>
      <c r="C230" s="22">
        <v>2.5840995052897301E-3</v>
      </c>
      <c r="D230" s="23">
        <v>6.2972519834210202E-3</v>
      </c>
      <c r="E230" s="24">
        <v>1.20207857006345</v>
      </c>
    </row>
    <row r="231" spans="1:5" s="20" customFormat="1" ht="15" customHeight="1" x14ac:dyDescent="0.25">
      <c r="A231" s="21" t="s">
        <v>232</v>
      </c>
      <c r="B231" s="7">
        <v>2.28446734719008</v>
      </c>
      <c r="C231" s="22">
        <v>9.0991476526182703E-3</v>
      </c>
      <c r="D231" s="23">
        <v>7.6744877813658903</v>
      </c>
      <c r="E231" s="24">
        <v>8.86634560303958</v>
      </c>
    </row>
    <row r="232" spans="1:5" s="20" customFormat="1" ht="15" customHeight="1" x14ac:dyDescent="0.25">
      <c r="A232" s="21" t="s">
        <v>233</v>
      </c>
      <c r="B232" s="7">
        <v>2.2734832577819599</v>
      </c>
      <c r="C232" s="22">
        <v>3.6837830814790203E-2</v>
      </c>
      <c r="D232" s="23">
        <v>3.0517944146631599</v>
      </c>
      <c r="E232" s="24">
        <v>4.2366987945961201</v>
      </c>
    </row>
    <row r="233" spans="1:5" s="20" customFormat="1" ht="15" customHeight="1" x14ac:dyDescent="0.25">
      <c r="A233" s="21" t="s">
        <v>234</v>
      </c>
      <c r="B233" s="7">
        <v>2.26917665970092</v>
      </c>
      <c r="C233" s="22">
        <v>1.9145073397404901E-3</v>
      </c>
      <c r="D233" s="23">
        <v>2.7248254668973901</v>
      </c>
      <c r="E233" s="24">
        <v>3.9069943968213798</v>
      </c>
    </row>
    <row r="234" spans="1:5" s="20" customFormat="1" ht="15" customHeight="1" x14ac:dyDescent="0.25">
      <c r="A234" s="21" t="s">
        <v>235</v>
      </c>
      <c r="B234" s="7">
        <v>2.2683749326282898</v>
      </c>
      <c r="C234" s="22">
        <v>2.61488994900923E-2</v>
      </c>
      <c r="D234" s="23">
        <v>7.3756393726120697</v>
      </c>
      <c r="E234" s="24">
        <v>8.5572984911717906</v>
      </c>
    </row>
    <row r="235" spans="1:5" s="20" customFormat="1" ht="15" customHeight="1" x14ac:dyDescent="0.25">
      <c r="A235" s="21" t="s">
        <v>236</v>
      </c>
      <c r="B235" s="7">
        <v>2.2663192646917798</v>
      </c>
      <c r="C235" s="22">
        <v>1.476799004563E-2</v>
      </c>
      <c r="D235" s="23">
        <v>3.8848922526419201</v>
      </c>
      <c r="E235" s="24">
        <v>5.0652433658492102</v>
      </c>
    </row>
    <row r="236" spans="1:5" s="20" customFormat="1" ht="15" customHeight="1" x14ac:dyDescent="0.25">
      <c r="A236" s="21" t="s">
        <v>237</v>
      </c>
      <c r="B236" s="7">
        <v>2.2599919082425401</v>
      </c>
      <c r="C236" s="22">
        <v>1.23072245068624E-2</v>
      </c>
      <c r="D236" s="23">
        <v>7.7544905708982599</v>
      </c>
      <c r="E236" s="24">
        <v>8.9308081780700306</v>
      </c>
    </row>
    <row r="237" spans="1:5" s="20" customFormat="1" ht="15" customHeight="1" x14ac:dyDescent="0.25">
      <c r="A237" s="21" t="s">
        <v>238</v>
      </c>
      <c r="B237" s="7">
        <v>2.2590599839402601</v>
      </c>
      <c r="C237" s="22">
        <v>2.9174137655236999E-2</v>
      </c>
      <c r="D237" s="23">
        <v>2.9089320722734699</v>
      </c>
      <c r="E237" s="24">
        <v>4.0846546508328103</v>
      </c>
    </row>
    <row r="238" spans="1:5" s="20" customFormat="1" ht="15" customHeight="1" x14ac:dyDescent="0.25">
      <c r="A238" s="21" t="s">
        <v>239</v>
      </c>
      <c r="B238" s="7">
        <v>2.23808853135258</v>
      </c>
      <c r="C238" s="22">
        <v>6.7752470153393599E-3</v>
      </c>
      <c r="D238" s="23">
        <v>8.9449697169435503</v>
      </c>
      <c r="E238" s="24">
        <v>10.1072368226131</v>
      </c>
    </row>
    <row r="239" spans="1:5" s="20" customFormat="1" ht="15" customHeight="1" x14ac:dyDescent="0.25">
      <c r="A239" s="21" t="s">
        <v>240</v>
      </c>
      <c r="B239" s="7">
        <v>2.2373792283363199</v>
      </c>
      <c r="C239" s="22">
        <v>4.2798398714787899E-3</v>
      </c>
      <c r="D239" s="23">
        <v>3.43954580233535</v>
      </c>
      <c r="E239" s="24">
        <v>4.6013556114685503</v>
      </c>
    </row>
    <row r="240" spans="1:5" s="20" customFormat="1" ht="15" customHeight="1" x14ac:dyDescent="0.25">
      <c r="A240" s="21" t="s">
        <v>241</v>
      </c>
      <c r="B240" s="7">
        <v>2.2355749407015102</v>
      </c>
      <c r="C240" s="22">
        <v>1.7299264642920802E-2</v>
      </c>
      <c r="D240" s="23">
        <v>3.63301098468505</v>
      </c>
      <c r="E240" s="24">
        <v>4.7936568932434298</v>
      </c>
    </row>
    <row r="241" spans="1:5" s="20" customFormat="1" ht="15" customHeight="1" x14ac:dyDescent="0.25">
      <c r="A241" s="21" t="s">
        <v>242</v>
      </c>
      <c r="B241" s="7">
        <v>2.2352408731071201</v>
      </c>
      <c r="C241" s="22">
        <v>8.5489143751862201E-3</v>
      </c>
      <c r="D241" s="23">
        <v>10.0218183835717</v>
      </c>
      <c r="E241" s="24">
        <v>11.1822486904668</v>
      </c>
    </row>
    <row r="242" spans="1:5" s="20" customFormat="1" ht="15" customHeight="1" x14ac:dyDescent="0.25">
      <c r="A242" s="21" t="s">
        <v>243</v>
      </c>
      <c r="B242" s="7">
        <v>2.2324439741430901</v>
      </c>
      <c r="C242" s="22">
        <v>3.5943162824139101E-3</v>
      </c>
      <c r="D242" s="23">
        <v>4.5112720019759101</v>
      </c>
      <c r="E242" s="24">
        <v>5.6698959716157296</v>
      </c>
    </row>
    <row r="243" spans="1:5" s="20" customFormat="1" ht="15" customHeight="1" x14ac:dyDescent="0.25">
      <c r="A243" s="21" t="s">
        <v>244</v>
      </c>
      <c r="B243" s="7">
        <v>2.2289193966354799</v>
      </c>
      <c r="C243" s="22">
        <v>2.3396165461157199E-2</v>
      </c>
      <c r="D243" s="23">
        <v>7.3095391301541301</v>
      </c>
      <c r="E243" s="24">
        <v>8.4658835761924198</v>
      </c>
    </row>
    <row r="244" spans="1:5" s="20" customFormat="1" ht="15" customHeight="1" x14ac:dyDescent="0.25">
      <c r="A244" s="21" t="s">
        <v>245</v>
      </c>
      <c r="B244" s="7">
        <v>2.2275761392144098</v>
      </c>
      <c r="C244" s="22">
        <v>3.9571839761317298E-2</v>
      </c>
      <c r="D244" s="23">
        <v>7.2744236327324101</v>
      </c>
      <c r="E244" s="24">
        <v>8.4298983770675893</v>
      </c>
    </row>
    <row r="245" spans="1:5" s="20" customFormat="1" ht="15" customHeight="1" x14ac:dyDescent="0.25">
      <c r="A245" s="21" t="s">
        <v>246</v>
      </c>
      <c r="B245" s="7">
        <v>2.2256818168867598</v>
      </c>
      <c r="C245" s="22">
        <v>4.59506481129867E-2</v>
      </c>
      <c r="D245" s="23">
        <v>4.24423115945656</v>
      </c>
      <c r="E245" s="24">
        <v>5.3984785194274298</v>
      </c>
    </row>
    <row r="246" spans="1:5" s="20" customFormat="1" ht="15" customHeight="1" x14ac:dyDescent="0.25">
      <c r="A246" s="21" t="s">
        <v>247</v>
      </c>
      <c r="B246" s="7">
        <v>2.2223942193511701</v>
      </c>
      <c r="C246" s="22">
        <v>4.2870198044485303E-2</v>
      </c>
      <c r="D246" s="23">
        <v>8.47878692029321</v>
      </c>
      <c r="E246" s="24">
        <v>9.6309016721494505</v>
      </c>
    </row>
    <row r="247" spans="1:5" s="20" customFormat="1" ht="15" customHeight="1" x14ac:dyDescent="0.25">
      <c r="A247" s="21" t="s">
        <v>248</v>
      </c>
      <c r="B247" s="7">
        <v>2.2191574682353399</v>
      </c>
      <c r="C247" s="22">
        <v>4.7462928709936597E-2</v>
      </c>
      <c r="D247" s="23">
        <v>1.23247716049666</v>
      </c>
      <c r="E247" s="24">
        <v>2.38248920323749</v>
      </c>
    </row>
    <row r="248" spans="1:5" s="20" customFormat="1" ht="15" customHeight="1" x14ac:dyDescent="0.25">
      <c r="A248" s="21" t="s">
        <v>249</v>
      </c>
      <c r="B248" s="7">
        <v>2.2132828067801702</v>
      </c>
      <c r="C248" s="22">
        <v>9.7798671060286791E-4</v>
      </c>
      <c r="D248" s="23">
        <v>5.2611238751680096</v>
      </c>
      <c r="E248" s="24">
        <v>6.4073116814227999</v>
      </c>
    </row>
    <row r="249" spans="1:5" s="20" customFormat="1" ht="15" customHeight="1" x14ac:dyDescent="0.25">
      <c r="A249" s="21" t="s">
        <v>250</v>
      </c>
      <c r="B249" s="7">
        <v>2.2116021088932598</v>
      </c>
      <c r="C249" s="22">
        <v>2.3023642503005499E-2</v>
      </c>
      <c r="D249" s="23">
        <v>7.7740396040548596</v>
      </c>
      <c r="E249" s="24">
        <v>8.9191314565528792</v>
      </c>
    </row>
    <row r="250" spans="1:5" s="20" customFormat="1" ht="15" customHeight="1" x14ac:dyDescent="0.25">
      <c r="A250" s="21" t="s">
        <v>251</v>
      </c>
      <c r="B250" s="7">
        <v>2.2067337445663102</v>
      </c>
      <c r="C250" s="22">
        <v>1.3042185630400001E-2</v>
      </c>
      <c r="D250" s="23">
        <v>6.2787705350660499</v>
      </c>
      <c r="E250" s="24">
        <v>7.4206831055234597</v>
      </c>
    </row>
    <row r="251" spans="1:5" s="20" customFormat="1" ht="15" customHeight="1" x14ac:dyDescent="0.25">
      <c r="A251" s="21" t="s">
        <v>252</v>
      </c>
      <c r="B251" s="7">
        <v>2.2065194208608498</v>
      </c>
      <c r="C251" s="22">
        <v>2.9317359773018202E-3</v>
      </c>
      <c r="D251" s="23">
        <v>9.5178149572485893</v>
      </c>
      <c r="E251" s="24">
        <v>10.6595874026166</v>
      </c>
    </row>
    <row r="252" spans="1:5" s="20" customFormat="1" ht="15" customHeight="1" x14ac:dyDescent="0.25">
      <c r="A252" s="21" t="s">
        <v>253</v>
      </c>
      <c r="B252" s="7">
        <v>2.20564078679124</v>
      </c>
      <c r="C252" s="22">
        <v>3.5342597700573901E-2</v>
      </c>
      <c r="D252" s="23">
        <v>1.41625674043239</v>
      </c>
      <c r="E252" s="24">
        <v>2.5574545915100102</v>
      </c>
    </row>
    <row r="253" spans="1:5" s="20" customFormat="1" ht="15" customHeight="1" x14ac:dyDescent="0.25">
      <c r="A253" s="21" t="s">
        <v>254</v>
      </c>
      <c r="B253" s="7">
        <v>2.1975882126351198</v>
      </c>
      <c r="C253" s="22">
        <v>4.5538105896599097E-5</v>
      </c>
      <c r="D253" s="23">
        <v>8.2996391349608505</v>
      </c>
      <c r="E253" s="24">
        <v>9.4355602122189399</v>
      </c>
    </row>
    <row r="254" spans="1:5" s="20" customFormat="1" ht="15" customHeight="1" x14ac:dyDescent="0.25">
      <c r="A254" s="21" t="s">
        <v>255</v>
      </c>
      <c r="B254" s="7">
        <v>2.1942268090371599</v>
      </c>
      <c r="C254" s="22">
        <v>1.7154428169484801E-2</v>
      </c>
      <c r="D254" s="23">
        <v>1.9958449590932801</v>
      </c>
      <c r="E254" s="24">
        <v>3.1295576185449598</v>
      </c>
    </row>
    <row r="255" spans="1:5" s="20" customFormat="1" ht="15" customHeight="1" x14ac:dyDescent="0.25">
      <c r="A255" s="21" t="s">
        <v>256</v>
      </c>
      <c r="B255" s="7">
        <v>2.1938019772173099</v>
      </c>
      <c r="C255" s="22">
        <v>4.4151096606207897E-2</v>
      </c>
      <c r="D255" s="23">
        <v>0.42938966181453803</v>
      </c>
      <c r="E255" s="24">
        <v>1.5628229690597999</v>
      </c>
    </row>
    <row r="256" spans="1:5" s="20" customFormat="1" ht="15" customHeight="1" x14ac:dyDescent="0.25">
      <c r="A256" s="21" t="s">
        <v>257</v>
      </c>
      <c r="B256" s="7">
        <v>2.1938019772173099</v>
      </c>
      <c r="C256" s="22">
        <v>4.4151096606207897E-2</v>
      </c>
      <c r="D256" s="23">
        <v>0.42938966181453803</v>
      </c>
      <c r="E256" s="24">
        <v>1.5628229690597999</v>
      </c>
    </row>
    <row r="257" spans="1:5" s="20" customFormat="1" ht="15" customHeight="1" x14ac:dyDescent="0.25">
      <c r="A257" s="21" t="s">
        <v>258</v>
      </c>
      <c r="B257" s="7">
        <v>2.19100374529354</v>
      </c>
      <c r="C257" s="22">
        <v>1.34107472173241E-2</v>
      </c>
      <c r="D257" s="23">
        <v>5.7913400738816296</v>
      </c>
      <c r="E257" s="24">
        <v>6.92293202434933</v>
      </c>
    </row>
    <row r="258" spans="1:5" s="20" customFormat="1" ht="15" customHeight="1" x14ac:dyDescent="0.25">
      <c r="A258" s="21" t="s">
        <v>259</v>
      </c>
      <c r="B258" s="7">
        <v>2.1814169782060802</v>
      </c>
      <c r="C258" s="22">
        <v>1.09196719839261E-3</v>
      </c>
      <c r="D258" s="23">
        <v>11.474656366398699</v>
      </c>
      <c r="E258" s="24">
        <v>12.5999219341266</v>
      </c>
    </row>
    <row r="259" spans="1:5" s="20" customFormat="1" ht="15" customHeight="1" x14ac:dyDescent="0.25">
      <c r="A259" s="21" t="s">
        <v>260</v>
      </c>
      <c r="B259" s="7">
        <v>2.17549917735683</v>
      </c>
      <c r="C259" s="22">
        <v>2.6491959197154601E-2</v>
      </c>
      <c r="D259" s="23">
        <v>8.6729753461653996</v>
      </c>
      <c r="E259" s="24">
        <v>9.7943218175033007</v>
      </c>
    </row>
    <row r="260" spans="1:5" s="20" customFormat="1" ht="15" customHeight="1" x14ac:dyDescent="0.25">
      <c r="A260" s="21" t="s">
        <v>261</v>
      </c>
      <c r="B260" s="7">
        <v>2.1716876941277801</v>
      </c>
      <c r="C260" s="22">
        <v>4.81560424177837E-2</v>
      </c>
      <c r="D260" s="23">
        <v>0.44400264993691801</v>
      </c>
      <c r="E260" s="24">
        <v>1.5628192970346499</v>
      </c>
    </row>
    <row r="261" spans="1:5" s="20" customFormat="1" ht="15" customHeight="1" x14ac:dyDescent="0.25">
      <c r="A261" s="21" t="s">
        <v>262</v>
      </c>
      <c r="B261" s="7">
        <v>2.1612476458634999</v>
      </c>
      <c r="C261" s="22">
        <v>4.1623913955814801E-2</v>
      </c>
      <c r="D261" s="23">
        <v>0.443989951162646</v>
      </c>
      <c r="E261" s="24">
        <v>1.5558543435771499</v>
      </c>
    </row>
    <row r="262" spans="1:5" s="20" customFormat="1" ht="15" customHeight="1" x14ac:dyDescent="0.25">
      <c r="A262" s="21" t="s">
        <v>263</v>
      </c>
      <c r="B262" s="7">
        <v>2.1608342918443899</v>
      </c>
      <c r="C262" s="22">
        <v>2.2773596217050499E-3</v>
      </c>
      <c r="D262" s="23">
        <v>5.3119680504771596</v>
      </c>
      <c r="E262" s="24">
        <v>6.4235564907908502</v>
      </c>
    </row>
    <row r="263" spans="1:5" s="20" customFormat="1" ht="15" customHeight="1" x14ac:dyDescent="0.25">
      <c r="A263" s="21" t="s">
        <v>264</v>
      </c>
      <c r="B263" s="7">
        <v>2.1502144403707701</v>
      </c>
      <c r="C263" s="22">
        <v>1.6998285651159298E-2</v>
      </c>
      <c r="D263" s="23">
        <v>9.1779793936705492</v>
      </c>
      <c r="E263" s="24">
        <v>10.2824599402909</v>
      </c>
    </row>
    <row r="264" spans="1:5" s="20" customFormat="1" ht="15" customHeight="1" x14ac:dyDescent="0.25">
      <c r="A264" s="21" t="s">
        <v>265</v>
      </c>
      <c r="B264" s="7">
        <v>2.1480879095507701</v>
      </c>
      <c r="C264" s="22">
        <v>1.5314746660356499E-2</v>
      </c>
      <c r="D264" s="23">
        <v>3.2334024954684502</v>
      </c>
      <c r="E264" s="24">
        <v>4.3364555316585101</v>
      </c>
    </row>
    <row r="265" spans="1:5" s="20" customFormat="1" ht="15" customHeight="1" x14ac:dyDescent="0.25">
      <c r="A265" s="21" t="s">
        <v>266</v>
      </c>
      <c r="B265" s="7">
        <v>2.1453295774131602</v>
      </c>
      <c r="C265" s="22">
        <v>1.2699843792372399E-2</v>
      </c>
      <c r="D265" s="23">
        <v>4.48478489411597</v>
      </c>
      <c r="E265" s="24">
        <v>5.5859841936705203</v>
      </c>
    </row>
    <row r="266" spans="1:5" s="20" customFormat="1" ht="15" customHeight="1" x14ac:dyDescent="0.25">
      <c r="A266" s="21" t="s">
        <v>267</v>
      </c>
      <c r="B266" s="7">
        <v>2.1453295774131602</v>
      </c>
      <c r="C266" s="22">
        <v>1.2699843792372399E-2</v>
      </c>
      <c r="D266" s="23">
        <v>4.48478489411597</v>
      </c>
      <c r="E266" s="24">
        <v>5.5859841936705203</v>
      </c>
    </row>
    <row r="267" spans="1:5" s="20" customFormat="1" ht="15" customHeight="1" x14ac:dyDescent="0.25">
      <c r="A267" s="21" t="s">
        <v>268</v>
      </c>
      <c r="B267" s="7">
        <v>2.1449805748064401</v>
      </c>
      <c r="C267" s="22">
        <v>6.9549664058349003E-3</v>
      </c>
      <c r="D267" s="23">
        <v>10.3573218525051</v>
      </c>
      <c r="E267" s="24">
        <v>11.458286435074999</v>
      </c>
    </row>
    <row r="268" spans="1:5" s="20" customFormat="1" ht="15" customHeight="1" x14ac:dyDescent="0.25">
      <c r="A268" s="21" t="s">
        <v>269</v>
      </c>
      <c r="B268" s="7">
        <v>2.1442725511112801</v>
      </c>
      <c r="C268" s="22">
        <v>7.9555993886570395E-3</v>
      </c>
      <c r="D268" s="23">
        <v>6.3319069936165002</v>
      </c>
      <c r="E268" s="24">
        <v>7.4323952870735299</v>
      </c>
    </row>
    <row r="269" spans="1:5" s="20" customFormat="1" ht="15" customHeight="1" x14ac:dyDescent="0.25">
      <c r="A269" s="21" t="s">
        <v>270</v>
      </c>
      <c r="B269" s="7">
        <v>2.1422948982619299</v>
      </c>
      <c r="C269" s="22">
        <v>7.8043430057945402E-3</v>
      </c>
      <c r="D269" s="23">
        <v>8.0131804144662393</v>
      </c>
      <c r="E269" s="24">
        <v>9.1123375028532401</v>
      </c>
    </row>
    <row r="270" spans="1:5" s="20" customFormat="1" ht="15" customHeight="1" x14ac:dyDescent="0.25">
      <c r="A270" s="21" t="s">
        <v>271</v>
      </c>
      <c r="B270" s="7">
        <v>2.1421000326728499</v>
      </c>
      <c r="C270" s="22">
        <v>1.8168701106346999E-3</v>
      </c>
      <c r="D270" s="23">
        <v>4.9761466108232701</v>
      </c>
      <c r="E270" s="24">
        <v>6.0751724640539697</v>
      </c>
    </row>
    <row r="271" spans="1:5" s="20" customFormat="1" ht="15" customHeight="1" x14ac:dyDescent="0.25">
      <c r="A271" s="21" t="s">
        <v>272</v>
      </c>
      <c r="B271" s="7">
        <v>2.1368244014343398</v>
      </c>
      <c r="C271" s="22">
        <v>9.1611309389241502E-3</v>
      </c>
      <c r="D271" s="23">
        <v>2.5692783132654098</v>
      </c>
      <c r="E271" s="24">
        <v>3.66474666927961</v>
      </c>
    </row>
    <row r="272" spans="1:5" s="20" customFormat="1" ht="15" customHeight="1" x14ac:dyDescent="0.25">
      <c r="A272" s="21" t="s">
        <v>273</v>
      </c>
      <c r="B272" s="7">
        <v>2.1348057188843099</v>
      </c>
      <c r="C272" s="22">
        <v>1.32226551277334E-2</v>
      </c>
      <c r="D272" s="23">
        <v>3.04112464041616</v>
      </c>
      <c r="E272" s="24">
        <v>4.1352294216643699</v>
      </c>
    </row>
    <row r="273" spans="1:5" s="20" customFormat="1" ht="15" customHeight="1" x14ac:dyDescent="0.25">
      <c r="A273" s="21" t="s">
        <v>274</v>
      </c>
      <c r="B273" s="7">
        <v>2.13398694575505</v>
      </c>
      <c r="C273" s="22">
        <v>5.9797185500762703E-3</v>
      </c>
      <c r="D273" s="23">
        <v>3.8616949346496199</v>
      </c>
      <c r="E273" s="24">
        <v>4.9552462854361101</v>
      </c>
    </row>
    <row r="274" spans="1:5" s="20" customFormat="1" ht="15" customHeight="1" x14ac:dyDescent="0.25">
      <c r="A274" s="21" t="s">
        <v>275</v>
      </c>
      <c r="B274" s="7">
        <v>2.1300545606854402</v>
      </c>
      <c r="C274" s="22">
        <v>2.2038372513360001E-2</v>
      </c>
      <c r="D274" s="23">
        <v>8.0588931042014593</v>
      </c>
      <c r="E274" s="24">
        <v>9.1497834893108703</v>
      </c>
    </row>
    <row r="275" spans="1:5" s="20" customFormat="1" ht="15" customHeight="1" x14ac:dyDescent="0.25">
      <c r="A275" s="21" t="s">
        <v>276</v>
      </c>
      <c r="B275" s="7">
        <v>2.12451797264655</v>
      </c>
      <c r="C275" s="22">
        <v>4.3674147172044903E-2</v>
      </c>
      <c r="D275" s="23">
        <v>1.7127031989019501</v>
      </c>
      <c r="E275" s="24">
        <v>2.7998387472782</v>
      </c>
    </row>
    <row r="276" spans="1:5" s="20" customFormat="1" ht="15" customHeight="1" x14ac:dyDescent="0.25">
      <c r="A276" s="21" t="s">
        <v>277</v>
      </c>
      <c r="B276" s="7">
        <v>2.1237902329397298</v>
      </c>
      <c r="C276" s="22">
        <v>1.9248611759116699E-2</v>
      </c>
      <c r="D276" s="23">
        <v>4.37314795399939</v>
      </c>
      <c r="E276" s="24">
        <v>5.4597892319858499</v>
      </c>
    </row>
    <row r="277" spans="1:5" s="20" customFormat="1" ht="15" customHeight="1" x14ac:dyDescent="0.25">
      <c r="A277" s="21" t="s">
        <v>278</v>
      </c>
      <c r="B277" s="7">
        <v>2.12148550769794</v>
      </c>
      <c r="C277" s="22">
        <v>4.6937711895842303E-2</v>
      </c>
      <c r="D277" s="23">
        <v>1.3948881532088999</v>
      </c>
      <c r="E277" s="24">
        <v>2.4799629765258699</v>
      </c>
    </row>
    <row r="278" spans="1:5" s="20" customFormat="1" ht="15" customHeight="1" x14ac:dyDescent="0.25">
      <c r="A278" s="21" t="s">
        <v>279</v>
      </c>
      <c r="B278" s="7">
        <v>2.1178467614735901</v>
      </c>
      <c r="C278" s="22">
        <v>1.2793263299838999E-3</v>
      </c>
      <c r="D278" s="23">
        <v>8.8634075861471295</v>
      </c>
      <c r="E278" s="24">
        <v>9.9460057918796405</v>
      </c>
    </row>
    <row r="279" spans="1:5" s="20" customFormat="1" ht="15" customHeight="1" x14ac:dyDescent="0.25">
      <c r="A279" s="21" t="s">
        <v>280</v>
      </c>
      <c r="B279" s="7">
        <v>2.1140557859618099</v>
      </c>
      <c r="C279" s="22">
        <v>5.35946153397855E-3</v>
      </c>
      <c r="D279" s="23">
        <v>6.0294268016826003</v>
      </c>
      <c r="E279" s="24">
        <v>7.1094402489181299</v>
      </c>
    </row>
    <row r="280" spans="1:5" s="20" customFormat="1" ht="15" customHeight="1" x14ac:dyDescent="0.25">
      <c r="A280" s="21" t="s">
        <v>281</v>
      </c>
      <c r="B280" s="7">
        <v>2.1117048111240799</v>
      </c>
      <c r="C280" s="22">
        <v>2.4674627307017499E-2</v>
      </c>
      <c r="D280" s="23">
        <v>7.0998596767239004</v>
      </c>
      <c r="E280" s="24">
        <v>8.1782678555057799</v>
      </c>
    </row>
    <row r="281" spans="1:5" s="20" customFormat="1" ht="15" customHeight="1" x14ac:dyDescent="0.25">
      <c r="A281" s="21" t="s">
        <v>282</v>
      </c>
      <c r="B281" s="7">
        <v>2.1097320594562001</v>
      </c>
      <c r="C281" s="22">
        <v>1.07857746417616E-2</v>
      </c>
      <c r="D281" s="23">
        <v>6.8656193873469098</v>
      </c>
      <c r="E281" s="24">
        <v>7.94267917251657</v>
      </c>
    </row>
    <row r="282" spans="1:5" s="20" customFormat="1" ht="15" customHeight="1" x14ac:dyDescent="0.25">
      <c r="A282" s="21" t="s">
        <v>283</v>
      </c>
      <c r="B282" s="7">
        <v>2.1079907567517102</v>
      </c>
      <c r="C282" s="22">
        <v>5.2386025508745103E-3</v>
      </c>
      <c r="D282" s="23">
        <v>3.5683715326338601</v>
      </c>
      <c r="E282" s="24">
        <v>4.6442400736043901</v>
      </c>
    </row>
    <row r="283" spans="1:5" s="20" customFormat="1" ht="15" customHeight="1" x14ac:dyDescent="0.25">
      <c r="A283" s="21" t="s">
        <v>284</v>
      </c>
      <c r="B283" s="7">
        <v>2.1051904854048602</v>
      </c>
      <c r="C283" s="22">
        <v>4.96764285667078E-2</v>
      </c>
      <c r="D283" s="23">
        <v>1.2255224983342501</v>
      </c>
      <c r="E283" s="24">
        <v>2.2994732779041001</v>
      </c>
    </row>
    <row r="284" spans="1:5" s="20" customFormat="1" ht="15" customHeight="1" x14ac:dyDescent="0.25">
      <c r="A284" s="21" t="s">
        <v>285</v>
      </c>
      <c r="B284" s="7">
        <v>2.1025956925609401</v>
      </c>
      <c r="C284" s="22">
        <v>8.21932766839302E-3</v>
      </c>
      <c r="D284" s="23">
        <v>5.01236413038108</v>
      </c>
      <c r="E284" s="24">
        <v>6.0845355917611501</v>
      </c>
    </row>
    <row r="285" spans="1:5" s="20" customFormat="1" ht="15" customHeight="1" x14ac:dyDescent="0.25">
      <c r="A285" s="21" t="s">
        <v>286</v>
      </c>
      <c r="B285" s="7">
        <v>2.0912096260392699</v>
      </c>
      <c r="C285" s="22">
        <v>2.2839612210381601E-3</v>
      </c>
      <c r="D285" s="23">
        <v>7.6497212386140099</v>
      </c>
      <c r="E285" s="24">
        <v>8.7140589257394598</v>
      </c>
    </row>
    <row r="286" spans="1:5" s="20" customFormat="1" ht="15" customHeight="1" x14ac:dyDescent="0.25">
      <c r="A286" s="21" t="s">
        <v>287</v>
      </c>
      <c r="B286" s="7">
        <v>2.0817834658418501</v>
      </c>
      <c r="C286" s="22">
        <v>5.3049436388737598E-3</v>
      </c>
      <c r="D286" s="23">
        <v>7.8046453768206803</v>
      </c>
      <c r="E286" s="24">
        <v>8.86246539310347</v>
      </c>
    </row>
    <row r="287" spans="1:5" s="20" customFormat="1" ht="15" customHeight="1" x14ac:dyDescent="0.25">
      <c r="A287" s="21" t="s">
        <v>288</v>
      </c>
      <c r="B287" s="7">
        <v>2.06945920239593</v>
      </c>
      <c r="C287" s="22">
        <v>1.0119974830133001E-2</v>
      </c>
      <c r="D287" s="23">
        <v>7.4802247810238196</v>
      </c>
      <c r="E287" s="24">
        <v>8.5294785883833999</v>
      </c>
    </row>
    <row r="288" spans="1:5" s="20" customFormat="1" ht="15" customHeight="1" x14ac:dyDescent="0.25">
      <c r="A288" s="21" t="s">
        <v>289</v>
      </c>
      <c r="B288" s="7">
        <v>2.0646991219061199</v>
      </c>
      <c r="C288" s="22">
        <v>4.3066202631604801E-2</v>
      </c>
      <c r="D288" s="23">
        <v>7.3399568411668596</v>
      </c>
      <c r="E288" s="24">
        <v>8.3858884015233404</v>
      </c>
    </row>
    <row r="289" spans="1:5" s="20" customFormat="1" ht="15" customHeight="1" x14ac:dyDescent="0.25">
      <c r="A289" s="21" t="s">
        <v>290</v>
      </c>
      <c r="B289" s="7">
        <v>2.0618113712669102</v>
      </c>
      <c r="C289" s="22">
        <v>1.02849660037436E-2</v>
      </c>
      <c r="D289" s="23">
        <v>9.5860364513879404</v>
      </c>
      <c r="E289" s="24">
        <v>10.629948802432599</v>
      </c>
    </row>
    <row r="290" spans="1:5" s="20" customFormat="1" ht="15" customHeight="1" x14ac:dyDescent="0.25">
      <c r="A290" s="21" t="s">
        <v>291</v>
      </c>
      <c r="B290" s="7">
        <v>2.06085923707559</v>
      </c>
      <c r="C290" s="22">
        <v>1.12181828856095E-3</v>
      </c>
      <c r="D290" s="23">
        <v>10.795538543506201</v>
      </c>
      <c r="E290" s="24">
        <v>11.838784511309999</v>
      </c>
    </row>
    <row r="291" spans="1:5" s="20" customFormat="1" ht="15" customHeight="1" x14ac:dyDescent="0.25">
      <c r="A291" s="21" t="s">
        <v>292</v>
      </c>
      <c r="B291" s="7">
        <v>2.05209707827124</v>
      </c>
      <c r="C291" s="22">
        <v>2.2990374242732599E-2</v>
      </c>
      <c r="D291" s="23">
        <v>4.2041985660155801</v>
      </c>
      <c r="E291" s="24">
        <v>5.2412975479487001</v>
      </c>
    </row>
    <row r="292" spans="1:5" s="20" customFormat="1" ht="15" customHeight="1" x14ac:dyDescent="0.25">
      <c r="A292" s="21" t="s">
        <v>293</v>
      </c>
      <c r="B292" s="7">
        <v>2.0519919041723198</v>
      </c>
      <c r="C292" s="22">
        <v>3.9889762293145302E-2</v>
      </c>
      <c r="D292" s="23">
        <v>2.4806890892561899</v>
      </c>
      <c r="E292" s="24">
        <v>3.5177141282745099</v>
      </c>
    </row>
    <row r="293" spans="1:5" s="20" customFormat="1" ht="15" customHeight="1" x14ac:dyDescent="0.25">
      <c r="A293" s="21" t="s">
        <v>294</v>
      </c>
      <c r="B293" s="7">
        <v>2.0515984261775899</v>
      </c>
      <c r="C293" s="22">
        <v>3.84402456175508E-2</v>
      </c>
      <c r="D293" s="23">
        <v>3.54711953106936</v>
      </c>
      <c r="E293" s="24">
        <v>4.5838679007772702</v>
      </c>
    </row>
    <row r="294" spans="1:5" s="20" customFormat="1" ht="15" customHeight="1" x14ac:dyDescent="0.25">
      <c r="A294" s="21" t="s">
        <v>295</v>
      </c>
      <c r="B294" s="7">
        <v>2.0505849207192099</v>
      </c>
      <c r="C294" s="22">
        <v>3.7140110563758003E-2</v>
      </c>
      <c r="D294" s="23">
        <v>2.0141606978462701</v>
      </c>
      <c r="E294" s="24">
        <v>3.0501961889698701</v>
      </c>
    </row>
    <row r="295" spans="1:5" s="20" customFormat="1" ht="15" customHeight="1" x14ac:dyDescent="0.25">
      <c r="A295" s="21" t="s">
        <v>296</v>
      </c>
      <c r="B295" s="7">
        <v>2.0425795066314598</v>
      </c>
      <c r="C295" s="22">
        <v>1.6553150221754499E-2</v>
      </c>
      <c r="D295" s="23">
        <v>7.5132169635186097</v>
      </c>
      <c r="E295" s="24">
        <v>8.5436091993390093</v>
      </c>
    </row>
    <row r="296" spans="1:5" s="20" customFormat="1" ht="15" customHeight="1" x14ac:dyDescent="0.25">
      <c r="A296" s="21" t="s">
        <v>297</v>
      </c>
      <c r="B296" s="7">
        <v>2.0396059416666401</v>
      </c>
      <c r="C296" s="22">
        <v>8.0861758573672602E-4</v>
      </c>
      <c r="D296" s="23">
        <v>12.9906836061033</v>
      </c>
      <c r="E296" s="24">
        <v>14.018974051967501</v>
      </c>
    </row>
    <row r="297" spans="1:5" s="20" customFormat="1" ht="15" customHeight="1" x14ac:dyDescent="0.25">
      <c r="A297" s="21" t="s">
        <v>298</v>
      </c>
      <c r="B297" s="7">
        <v>2.0371136261937699</v>
      </c>
      <c r="C297" s="22">
        <v>2.52841116433258E-2</v>
      </c>
      <c r="D297" s="23">
        <v>5.61536775706199</v>
      </c>
      <c r="E297" s="24">
        <v>6.6418942103036303</v>
      </c>
    </row>
    <row r="298" spans="1:5" s="20" customFormat="1" ht="15" customHeight="1" x14ac:dyDescent="0.25">
      <c r="A298" s="21" t="s">
        <v>299</v>
      </c>
      <c r="B298" s="7">
        <v>2.0369360356998301</v>
      </c>
      <c r="C298" s="22">
        <v>2.0482070047549199E-2</v>
      </c>
      <c r="D298" s="23">
        <v>10.0920014886615</v>
      </c>
      <c r="E298" s="24">
        <v>11.118402165859001</v>
      </c>
    </row>
    <row r="299" spans="1:5" s="20" customFormat="1" ht="15" customHeight="1" x14ac:dyDescent="0.25">
      <c r="A299" s="21" t="s">
        <v>300</v>
      </c>
      <c r="B299" s="7">
        <v>2.03487277446271</v>
      </c>
      <c r="C299" s="22">
        <v>3.33563546645263E-2</v>
      </c>
      <c r="D299" s="23">
        <v>6.5639593255036397</v>
      </c>
      <c r="E299" s="24">
        <v>7.5888979217693402</v>
      </c>
    </row>
    <row r="300" spans="1:5" s="20" customFormat="1" ht="15" customHeight="1" x14ac:dyDescent="0.25">
      <c r="A300" s="21" t="s">
        <v>301</v>
      </c>
      <c r="B300" s="7">
        <v>2.0287968175149298</v>
      </c>
      <c r="C300" s="22">
        <v>4.4295174026164702E-2</v>
      </c>
      <c r="D300" s="23">
        <v>6.0701134132399899</v>
      </c>
      <c r="E300" s="24">
        <v>7.0907378007389399</v>
      </c>
    </row>
    <row r="301" spans="1:5" s="20" customFormat="1" ht="15" customHeight="1" x14ac:dyDescent="0.25">
      <c r="A301" s="21" t="s">
        <v>302</v>
      </c>
      <c r="B301" s="7">
        <v>2.0270544384585301</v>
      </c>
      <c r="C301" s="22">
        <v>3.2383776753413501E-2</v>
      </c>
      <c r="D301" s="23">
        <v>9.9451532376174292</v>
      </c>
      <c r="E301" s="24">
        <v>10.9645380718783</v>
      </c>
    </row>
    <row r="302" spans="1:5" s="20" customFormat="1" ht="15" customHeight="1" x14ac:dyDescent="0.25">
      <c r="A302" s="21" t="s">
        <v>303</v>
      </c>
      <c r="B302" s="7">
        <v>2.02585690155041</v>
      </c>
      <c r="C302" s="22">
        <v>5.7517308632934897E-3</v>
      </c>
      <c r="D302" s="23">
        <v>9.6856786057237301</v>
      </c>
      <c r="E302" s="24">
        <v>10.7042108772395</v>
      </c>
    </row>
    <row r="303" spans="1:5" s="20" customFormat="1" ht="15" customHeight="1" x14ac:dyDescent="0.25">
      <c r="A303" s="21" t="s">
        <v>304</v>
      </c>
      <c r="B303" s="7">
        <v>2.0248637407408601</v>
      </c>
      <c r="C303" s="22">
        <v>2.8808570248203998E-4</v>
      </c>
      <c r="D303" s="23">
        <v>7.0947472704223999</v>
      </c>
      <c r="E303" s="24">
        <v>8.1125720983349492</v>
      </c>
    </row>
    <row r="304" spans="1:5" s="20" customFormat="1" ht="15" customHeight="1" x14ac:dyDescent="0.25">
      <c r="A304" s="21" t="s">
        <v>305</v>
      </c>
      <c r="B304" s="7">
        <v>2.0208137738751799</v>
      </c>
      <c r="C304" s="22">
        <v>3.03023757349699E-2</v>
      </c>
      <c r="D304" s="23">
        <v>0.38771734115385498</v>
      </c>
      <c r="E304" s="24">
        <v>1.40265371884094</v>
      </c>
    </row>
    <row r="305" spans="1:5" s="20" customFormat="1" ht="15" customHeight="1" x14ac:dyDescent="0.25">
      <c r="A305" s="21" t="s">
        <v>306</v>
      </c>
      <c r="B305" s="7">
        <v>2.01692621617569</v>
      </c>
      <c r="C305" s="22">
        <v>2.3374017105785402E-2</v>
      </c>
      <c r="D305" s="23">
        <v>4.3390129238606097</v>
      </c>
      <c r="E305" s="24">
        <v>5.35117123165658</v>
      </c>
    </row>
    <row r="306" spans="1:5" s="20" customFormat="1" ht="15" customHeight="1" x14ac:dyDescent="0.25">
      <c r="A306" s="21" t="s">
        <v>307</v>
      </c>
      <c r="B306" s="7">
        <v>2.0156476213553098</v>
      </c>
      <c r="C306" s="22">
        <v>1.0511745274271201E-2</v>
      </c>
      <c r="D306" s="23">
        <v>8.76936597643037</v>
      </c>
      <c r="E306" s="24">
        <v>9.7806094231263003</v>
      </c>
    </row>
    <row r="307" spans="1:5" s="20" customFormat="1" ht="15" customHeight="1" x14ac:dyDescent="0.25">
      <c r="A307" s="21" t="s">
        <v>308</v>
      </c>
      <c r="B307" s="7">
        <v>2.0110425364704798</v>
      </c>
      <c r="C307" s="22">
        <v>4.4014123050781499E-2</v>
      </c>
      <c r="D307" s="23">
        <v>7.61319295362033</v>
      </c>
      <c r="E307" s="24">
        <v>8.6211365506818005</v>
      </c>
    </row>
    <row r="308" spans="1:5" s="20" customFormat="1" ht="15" customHeight="1" x14ac:dyDescent="0.25">
      <c r="A308" s="21" t="s">
        <v>309</v>
      </c>
      <c r="B308" s="7">
        <v>2.00695201361038</v>
      </c>
      <c r="C308" s="22">
        <v>2.0230252162641699E-2</v>
      </c>
      <c r="D308" s="23">
        <v>6.1953578569576697</v>
      </c>
      <c r="E308" s="24">
        <v>7.2003639791121197</v>
      </c>
    </row>
    <row r="309" spans="1:5" s="20" customFormat="1" ht="15" customHeight="1" x14ac:dyDescent="0.25">
      <c r="A309" s="21" t="s">
        <v>310</v>
      </c>
      <c r="B309" s="7">
        <v>2.0064846705308499</v>
      </c>
      <c r="C309" s="22">
        <v>7.22254633756659E-4</v>
      </c>
      <c r="D309" s="23">
        <v>9.2830621784634904</v>
      </c>
      <c r="E309" s="24">
        <v>10.2877323124864</v>
      </c>
    </row>
    <row r="310" spans="1:5" s="20" customFormat="1" ht="15" customHeight="1" x14ac:dyDescent="0.25">
      <c r="A310" s="21" t="s">
        <v>311</v>
      </c>
      <c r="B310" s="7">
        <v>2.00065482186249</v>
      </c>
      <c r="C310" s="22">
        <v>2.8909328746667402E-3</v>
      </c>
      <c r="D310" s="23">
        <v>8.3119469050753505</v>
      </c>
      <c r="E310" s="24">
        <v>9.3124191818921105</v>
      </c>
    </row>
    <row r="311" spans="1:5" s="20" customFormat="1" ht="15" customHeight="1" x14ac:dyDescent="0.25">
      <c r="A311" s="21" t="s">
        <v>312</v>
      </c>
      <c r="B311" s="8">
        <v>1.9997327641317499</v>
      </c>
      <c r="C311" s="22">
        <v>4.3274556093188697E-3</v>
      </c>
      <c r="D311" s="23">
        <v>8.8991831731059001</v>
      </c>
      <c r="E311" s="24">
        <v>9.8989903902950598</v>
      </c>
    </row>
    <row r="312" spans="1:5" s="20" customFormat="1" ht="15" customHeight="1" x14ac:dyDescent="0.25">
      <c r="A312" s="21" t="s">
        <v>313</v>
      </c>
      <c r="B312" s="8">
        <v>1.99969656885546</v>
      </c>
      <c r="C312" s="22">
        <v>3.3741470378433898E-2</v>
      </c>
      <c r="D312" s="23">
        <v>6.29596749351896</v>
      </c>
      <c r="E312" s="24">
        <v>7.2957485976098404</v>
      </c>
    </row>
    <row r="313" spans="1:5" s="20" customFormat="1" ht="15" customHeight="1" x14ac:dyDescent="0.25">
      <c r="A313" s="21" t="s">
        <v>314</v>
      </c>
      <c r="B313" s="8">
        <v>1.99891090084878</v>
      </c>
      <c r="C313" s="22">
        <v>2.5021472009831201E-2</v>
      </c>
      <c r="D313" s="23">
        <v>3.6967072447320102</v>
      </c>
      <c r="E313" s="24">
        <v>4.6959214117778298</v>
      </c>
    </row>
    <row r="314" spans="1:5" s="20" customFormat="1" ht="15" customHeight="1" x14ac:dyDescent="0.25">
      <c r="A314" s="21" t="s">
        <v>315</v>
      </c>
      <c r="B314" s="8">
        <v>1.9961119672718799</v>
      </c>
      <c r="C314" s="22">
        <v>5.2466229321898995E-4</v>
      </c>
      <c r="D314" s="23">
        <v>4.8131256513090004E-3</v>
      </c>
      <c r="E314" s="24">
        <v>1.00200577322896</v>
      </c>
    </row>
    <row r="315" spans="1:5" s="20" customFormat="1" ht="15" customHeight="1" x14ac:dyDescent="0.25">
      <c r="A315" s="21" t="s">
        <v>316</v>
      </c>
      <c r="B315" s="8">
        <v>1.9961119672718799</v>
      </c>
      <c r="C315" s="22">
        <v>5.2466229321898995E-4</v>
      </c>
      <c r="D315" s="23">
        <v>4.8131256513090004E-3</v>
      </c>
      <c r="E315" s="24">
        <v>1.00200577322896</v>
      </c>
    </row>
    <row r="316" spans="1:5" s="20" customFormat="1" ht="15" customHeight="1" x14ac:dyDescent="0.25">
      <c r="A316" s="21" t="s">
        <v>317</v>
      </c>
      <c r="B316" s="8">
        <v>1.9961119672718799</v>
      </c>
      <c r="C316" s="22">
        <v>5.2466229321898995E-4</v>
      </c>
      <c r="D316" s="23">
        <v>4.8131256513090004E-3</v>
      </c>
      <c r="E316" s="24">
        <v>1.00200577322896</v>
      </c>
    </row>
    <row r="317" spans="1:5" s="20" customFormat="1" ht="15" customHeight="1" x14ac:dyDescent="0.25">
      <c r="A317" s="21" t="s">
        <v>318</v>
      </c>
      <c r="B317" s="8">
        <v>1.9961119672718799</v>
      </c>
      <c r="C317" s="22">
        <v>5.2466229321898995E-4</v>
      </c>
      <c r="D317" s="23">
        <v>4.8131256513090004E-3</v>
      </c>
      <c r="E317" s="24">
        <v>1.00200577322896</v>
      </c>
    </row>
    <row r="318" spans="1:5" s="20" customFormat="1" ht="15" customHeight="1" x14ac:dyDescent="0.25">
      <c r="A318" s="21" t="s">
        <v>319</v>
      </c>
      <c r="B318" s="8">
        <v>1.9961119672718799</v>
      </c>
      <c r="C318" s="22">
        <v>5.2466229321898995E-4</v>
      </c>
      <c r="D318" s="23">
        <v>4.8131256513090004E-3</v>
      </c>
      <c r="E318" s="24">
        <v>1.00200577322896</v>
      </c>
    </row>
    <row r="319" spans="1:5" s="20" customFormat="1" ht="15" customHeight="1" x14ac:dyDescent="0.25">
      <c r="A319" s="21" t="s">
        <v>320</v>
      </c>
      <c r="B319" s="8">
        <v>1.9961119672718799</v>
      </c>
      <c r="C319" s="22">
        <v>5.2466229321898995E-4</v>
      </c>
      <c r="D319" s="23">
        <v>4.8131256513090004E-3</v>
      </c>
      <c r="E319" s="24">
        <v>1.00200577322896</v>
      </c>
    </row>
    <row r="320" spans="1:5" s="20" customFormat="1" ht="15" customHeight="1" x14ac:dyDescent="0.25">
      <c r="A320" s="21" t="s">
        <v>321</v>
      </c>
      <c r="B320" s="8">
        <v>1.9942956045854501</v>
      </c>
      <c r="C320" s="22">
        <v>1.02930510501159E-2</v>
      </c>
      <c r="D320" s="23">
        <v>4.3897845133179096</v>
      </c>
      <c r="E320" s="24">
        <v>5.3856637824629301</v>
      </c>
    </row>
    <row r="321" spans="1:5" s="20" customFormat="1" ht="15" customHeight="1" x14ac:dyDescent="0.25">
      <c r="A321" s="21" t="s">
        <v>322</v>
      </c>
      <c r="B321" s="8">
        <v>1.98909573661161</v>
      </c>
      <c r="C321" s="22">
        <v>4.7970114756669499E-2</v>
      </c>
      <c r="D321" s="23">
        <v>5.7354384053191998</v>
      </c>
      <c r="E321" s="24">
        <v>6.72755112111422</v>
      </c>
    </row>
    <row r="322" spans="1:5" s="20" customFormat="1" ht="15" customHeight="1" x14ac:dyDescent="0.25">
      <c r="A322" s="21" t="s">
        <v>323</v>
      </c>
      <c r="B322" s="8">
        <v>1.9886680600433699</v>
      </c>
      <c r="C322" s="22">
        <v>2.5327759329550399E-2</v>
      </c>
      <c r="D322" s="23">
        <v>7.7963269881609296</v>
      </c>
      <c r="E322" s="24">
        <v>8.7881294759494502</v>
      </c>
    </row>
    <row r="323" spans="1:5" s="20" customFormat="1" ht="15" customHeight="1" x14ac:dyDescent="0.25">
      <c r="A323" s="21" t="s">
        <v>324</v>
      </c>
      <c r="B323" s="8">
        <v>1.98761713196005</v>
      </c>
      <c r="C323" s="22">
        <v>6.2635252120034303E-3</v>
      </c>
      <c r="D323" s="23">
        <v>4.8767356373764699</v>
      </c>
      <c r="E323" s="24">
        <v>5.8677755195186503</v>
      </c>
    </row>
    <row r="324" spans="1:5" s="20" customFormat="1" ht="15" customHeight="1" x14ac:dyDescent="0.25">
      <c r="A324" s="21" t="s">
        <v>325</v>
      </c>
      <c r="B324" s="8">
        <v>1.9871987002597</v>
      </c>
      <c r="C324" s="22">
        <v>3.2127478004802597E-2</v>
      </c>
      <c r="D324" s="23">
        <v>4.9446460769080396</v>
      </c>
      <c r="E324" s="24">
        <v>5.9353822119752602</v>
      </c>
    </row>
    <row r="325" spans="1:5" s="20" customFormat="1" ht="15" customHeight="1" x14ac:dyDescent="0.25">
      <c r="A325" s="21" t="s">
        <v>326</v>
      </c>
      <c r="B325" s="8">
        <v>1.9833744483186799</v>
      </c>
      <c r="C325" s="22">
        <v>1.4637245842225599E-4</v>
      </c>
      <c r="D325" s="23">
        <v>6.9865974872506298</v>
      </c>
      <c r="E325" s="24">
        <v>7.9745545620613001</v>
      </c>
    </row>
    <row r="326" spans="1:5" s="20" customFormat="1" ht="15" customHeight="1" x14ac:dyDescent="0.25">
      <c r="A326" s="21" t="s">
        <v>327</v>
      </c>
      <c r="B326" s="8">
        <v>1.97859596470253</v>
      </c>
      <c r="C326" s="22">
        <v>4.0768058366070198E-2</v>
      </c>
      <c r="D326" s="23">
        <v>3.3318818893900399</v>
      </c>
      <c r="E326" s="24">
        <v>4.3163589291474196</v>
      </c>
    </row>
    <row r="327" spans="1:5" s="20" customFormat="1" ht="15" customHeight="1" x14ac:dyDescent="0.25">
      <c r="A327" s="21" t="s">
        <v>328</v>
      </c>
      <c r="B327" s="8">
        <v>1.97730648965353</v>
      </c>
      <c r="C327" s="22">
        <v>2.82091640046273E-2</v>
      </c>
      <c r="D327" s="23">
        <v>5.6646771323423302</v>
      </c>
      <c r="E327" s="24">
        <v>6.6482136436888704</v>
      </c>
    </row>
    <row r="328" spans="1:5" s="20" customFormat="1" ht="15" customHeight="1" x14ac:dyDescent="0.25">
      <c r="A328" s="21" t="s">
        <v>329</v>
      </c>
      <c r="B328" s="8">
        <v>1.9767112178877</v>
      </c>
      <c r="C328" s="22">
        <v>7.9059524566252298E-3</v>
      </c>
      <c r="D328" s="23">
        <v>11.6691055806139</v>
      </c>
      <c r="E328" s="24">
        <v>12.652207700566899</v>
      </c>
    </row>
    <row r="329" spans="1:5" s="20" customFormat="1" ht="15" customHeight="1" x14ac:dyDescent="0.25">
      <c r="A329" s="21" t="s">
        <v>330</v>
      </c>
      <c r="B329" s="8">
        <v>1.9751231870474399</v>
      </c>
      <c r="C329" s="22">
        <v>3.7788099039566002E-2</v>
      </c>
      <c r="D329" s="23">
        <v>8.4702662302676703</v>
      </c>
      <c r="E329" s="24">
        <v>9.4522088662410297</v>
      </c>
    </row>
    <row r="330" spans="1:5" s="20" customFormat="1" ht="15" customHeight="1" x14ac:dyDescent="0.25">
      <c r="A330" s="21" t="s">
        <v>331</v>
      </c>
      <c r="B330" s="8">
        <v>1.9740078923029001</v>
      </c>
      <c r="C330" s="22">
        <v>1.11331332314328E-2</v>
      </c>
      <c r="D330" s="23">
        <v>9.5321050451861193</v>
      </c>
      <c r="E330" s="24">
        <v>10.513232803047</v>
      </c>
    </row>
    <row r="331" spans="1:5" s="20" customFormat="1" ht="15" customHeight="1" x14ac:dyDescent="0.25">
      <c r="A331" s="21" t="s">
        <v>332</v>
      </c>
      <c r="B331" s="8">
        <v>1.9738645621802</v>
      </c>
      <c r="C331" s="22">
        <v>6.3277518522989896E-3</v>
      </c>
      <c r="D331" s="23">
        <v>9.2027563209482199</v>
      </c>
      <c r="E331" s="24">
        <v>10.1837793228122</v>
      </c>
    </row>
    <row r="332" spans="1:5" s="20" customFormat="1" ht="15" customHeight="1" x14ac:dyDescent="0.25">
      <c r="A332" s="21" t="s">
        <v>333</v>
      </c>
      <c r="B332" s="8">
        <v>1.97340321146973</v>
      </c>
      <c r="C332" s="22">
        <v>9.8436911998352698E-3</v>
      </c>
      <c r="D332" s="23">
        <v>7.8187752344055204</v>
      </c>
      <c r="E332" s="24">
        <v>8.79946099622234</v>
      </c>
    </row>
    <row r="333" spans="1:5" s="20" customFormat="1" ht="15" customHeight="1" x14ac:dyDescent="0.25">
      <c r="A333" s="21" t="s">
        <v>334</v>
      </c>
      <c r="B333" s="8">
        <v>1.9717641686082901</v>
      </c>
      <c r="C333" s="22">
        <v>1.1993684906767201E-2</v>
      </c>
      <c r="D333" s="23">
        <v>10.5700548806738</v>
      </c>
      <c r="E333" s="24">
        <v>11.549541890236901</v>
      </c>
    </row>
    <row r="334" spans="1:5" s="20" customFormat="1" ht="15" customHeight="1" x14ac:dyDescent="0.25">
      <c r="A334" s="21" t="s">
        <v>335</v>
      </c>
      <c r="B334" s="8">
        <v>1.9700266625261</v>
      </c>
      <c r="C334" s="22">
        <v>2.47976377239474E-3</v>
      </c>
      <c r="D334" s="23">
        <v>11.028261056138399</v>
      </c>
      <c r="E334" s="24">
        <v>12.0064762115226</v>
      </c>
    </row>
    <row r="335" spans="1:5" s="20" customFormat="1" ht="15" customHeight="1" x14ac:dyDescent="0.25">
      <c r="A335" s="21" t="s">
        <v>336</v>
      </c>
      <c r="B335" s="8">
        <v>1.9681255731135801</v>
      </c>
      <c r="C335" s="22">
        <v>7.5709046348038502E-4</v>
      </c>
      <c r="D335" s="23">
        <v>11.288594036886099</v>
      </c>
      <c r="E335" s="24">
        <v>12.265416309356301</v>
      </c>
    </row>
    <row r="336" spans="1:5" s="20" customFormat="1" ht="15" customHeight="1" x14ac:dyDescent="0.25">
      <c r="A336" s="21" t="s">
        <v>337</v>
      </c>
      <c r="B336" s="8">
        <v>1.9628649441888699</v>
      </c>
      <c r="C336" s="22">
        <v>2.3378040935654501E-2</v>
      </c>
      <c r="D336" s="23">
        <v>7.9857243231046802</v>
      </c>
      <c r="E336" s="24">
        <v>8.9586852340381604</v>
      </c>
    </row>
    <row r="337" spans="1:5" s="20" customFormat="1" ht="15" customHeight="1" x14ac:dyDescent="0.25">
      <c r="A337" s="21" t="s">
        <v>338</v>
      </c>
      <c r="B337" s="8">
        <v>1.96060124907302</v>
      </c>
      <c r="C337" s="22">
        <v>2.2036190060701101E-2</v>
      </c>
      <c r="D337" s="23">
        <v>8.7223144583975802</v>
      </c>
      <c r="E337" s="24">
        <v>9.6936106056148805</v>
      </c>
    </row>
    <row r="338" spans="1:5" s="20" customFormat="1" ht="15" customHeight="1" x14ac:dyDescent="0.25">
      <c r="A338" s="21" t="s">
        <v>339</v>
      </c>
      <c r="B338" s="8">
        <v>1.9581081294723</v>
      </c>
      <c r="C338" s="22">
        <v>4.03847470631074E-2</v>
      </c>
      <c r="D338" s="23">
        <v>4.8782496252569301</v>
      </c>
      <c r="E338" s="24">
        <v>5.8477100600382599</v>
      </c>
    </row>
    <row r="339" spans="1:5" s="20" customFormat="1" ht="15" customHeight="1" x14ac:dyDescent="0.25">
      <c r="A339" s="21" t="s">
        <v>340</v>
      </c>
      <c r="B339" s="8">
        <v>1.95558363488195</v>
      </c>
      <c r="C339" s="22">
        <v>4.3241911374683598E-2</v>
      </c>
      <c r="D339" s="23">
        <v>9.9594820920932392</v>
      </c>
      <c r="E339" s="24">
        <v>10.9270813295444</v>
      </c>
    </row>
    <row r="340" spans="1:5" s="20" customFormat="1" ht="15" customHeight="1" x14ac:dyDescent="0.25">
      <c r="A340" s="21" t="s">
        <v>341</v>
      </c>
      <c r="B340" s="8">
        <v>1.95517240410004</v>
      </c>
      <c r="C340" s="22">
        <v>3.04069462692456E-3</v>
      </c>
      <c r="D340" s="23">
        <v>7.7904157105565899</v>
      </c>
      <c r="E340" s="24">
        <v>8.7577115383315007</v>
      </c>
    </row>
    <row r="341" spans="1:5" s="20" customFormat="1" ht="15" customHeight="1" x14ac:dyDescent="0.25">
      <c r="A341" s="21" t="s">
        <v>342</v>
      </c>
      <c r="B341" s="8">
        <v>1.9544568603136501</v>
      </c>
      <c r="C341" s="22">
        <v>2.97272619990958E-2</v>
      </c>
      <c r="D341" s="23">
        <v>9.3125572564536192</v>
      </c>
      <c r="E341" s="24">
        <v>10.2793249975922</v>
      </c>
    </row>
    <row r="342" spans="1:5" s="20" customFormat="1" ht="15" customHeight="1" x14ac:dyDescent="0.25">
      <c r="A342" s="21" t="s">
        <v>343</v>
      </c>
      <c r="B342" s="8">
        <v>1.95172806585667</v>
      </c>
      <c r="C342" s="22">
        <v>3.8823050738727702E-2</v>
      </c>
      <c r="D342" s="23">
        <v>8.4071395209707696</v>
      </c>
      <c r="E342" s="24">
        <v>9.3718915772683005</v>
      </c>
    </row>
    <row r="343" spans="1:5" s="20" customFormat="1" ht="15" customHeight="1" x14ac:dyDescent="0.25">
      <c r="A343" s="21" t="s">
        <v>344</v>
      </c>
      <c r="B343" s="8">
        <v>1.94965496457484</v>
      </c>
      <c r="C343" s="22">
        <v>3.3731070625413397E-2</v>
      </c>
      <c r="D343" s="23">
        <v>7.5151521754437001</v>
      </c>
      <c r="E343" s="24">
        <v>8.4783710045770597</v>
      </c>
    </row>
    <row r="344" spans="1:5" s="20" customFormat="1" ht="15" customHeight="1" x14ac:dyDescent="0.25">
      <c r="A344" s="21" t="s">
        <v>345</v>
      </c>
      <c r="B344" s="8">
        <v>1.9425307366711699</v>
      </c>
      <c r="C344" s="22">
        <v>4.8178136669590699E-2</v>
      </c>
      <c r="D344" s="23">
        <v>4.6243217645987498</v>
      </c>
      <c r="E344" s="24">
        <v>5.5822591911814099</v>
      </c>
    </row>
    <row r="345" spans="1:5" s="20" customFormat="1" ht="15" customHeight="1" x14ac:dyDescent="0.25">
      <c r="A345" s="21" t="s">
        <v>346</v>
      </c>
      <c r="B345" s="8">
        <v>1.93774302809934</v>
      </c>
      <c r="C345" s="22">
        <v>2.65807760279697E-2</v>
      </c>
      <c r="D345" s="23">
        <v>5.2410517766138396</v>
      </c>
      <c r="E345" s="24">
        <v>6.1954290384567399</v>
      </c>
    </row>
    <row r="346" spans="1:5" s="20" customFormat="1" ht="15" customHeight="1" x14ac:dyDescent="0.25">
      <c r="A346" s="21" t="s">
        <v>347</v>
      </c>
      <c r="B346" s="8">
        <v>1.93540837160677</v>
      </c>
      <c r="C346" s="22">
        <v>7.1844431207102304E-3</v>
      </c>
      <c r="D346" s="23">
        <v>10.274742320370301</v>
      </c>
      <c r="E346" s="24">
        <v>11.227380327841599</v>
      </c>
    </row>
    <row r="347" spans="1:5" s="20" customFormat="1" ht="15" customHeight="1" x14ac:dyDescent="0.25">
      <c r="A347" s="21" t="s">
        <v>348</v>
      </c>
      <c r="B347" s="8">
        <v>1.9340990328084799</v>
      </c>
      <c r="C347" s="22">
        <v>1.8996459193996601E-3</v>
      </c>
      <c r="D347" s="23">
        <v>3.8894822524344801</v>
      </c>
      <c r="E347" s="24">
        <v>4.8411439203018602</v>
      </c>
    </row>
    <row r="348" spans="1:5" s="20" customFormat="1" ht="15" customHeight="1" x14ac:dyDescent="0.25">
      <c r="A348" s="21" t="s">
        <v>349</v>
      </c>
      <c r="B348" s="8">
        <v>1.9314165957695899</v>
      </c>
      <c r="C348" s="22">
        <v>4.2314996322153998E-2</v>
      </c>
      <c r="D348" s="23">
        <v>4.1045069109764603</v>
      </c>
      <c r="E348" s="24">
        <v>5.0541662900903903</v>
      </c>
    </row>
    <row r="349" spans="1:5" s="20" customFormat="1" ht="15" customHeight="1" x14ac:dyDescent="0.25">
      <c r="A349" s="21" t="s">
        <v>350</v>
      </c>
      <c r="B349" s="8">
        <v>1.92801273849594</v>
      </c>
      <c r="C349" s="22">
        <v>3.15187791073736E-2</v>
      </c>
      <c r="D349" s="23">
        <v>5.5641487173862103</v>
      </c>
      <c r="E349" s="24">
        <v>6.5112633009583396</v>
      </c>
    </row>
    <row r="350" spans="1:5" s="20" customFormat="1" ht="15" customHeight="1" x14ac:dyDescent="0.25">
      <c r="A350" s="21" t="s">
        <v>351</v>
      </c>
      <c r="B350" s="8">
        <v>1.9257542318426299</v>
      </c>
      <c r="C350" s="22">
        <v>8.0547511383571996E-3</v>
      </c>
      <c r="D350" s="23">
        <v>8.3532399168554292</v>
      </c>
      <c r="E350" s="24">
        <v>9.2986635124946293</v>
      </c>
    </row>
    <row r="351" spans="1:5" s="20" customFormat="1" ht="15" customHeight="1" x14ac:dyDescent="0.25">
      <c r="A351" s="21" t="s">
        <v>352</v>
      </c>
      <c r="B351" s="8">
        <v>1.92541547638077</v>
      </c>
      <c r="C351" s="22">
        <v>4.1048720831090797E-2</v>
      </c>
      <c r="D351" s="23">
        <v>5.1614340886049899</v>
      </c>
      <c r="E351" s="24">
        <v>6.1066038804062996</v>
      </c>
    </row>
    <row r="352" spans="1:5" s="20" customFormat="1" ht="15" customHeight="1" x14ac:dyDescent="0.25">
      <c r="A352" s="21" t="s">
        <v>353</v>
      </c>
      <c r="B352" s="8">
        <v>1.9216583105132501</v>
      </c>
      <c r="C352" s="22">
        <v>1.9995838336530299E-3</v>
      </c>
      <c r="D352" s="23">
        <v>8.0216738470932007</v>
      </c>
      <c r="E352" s="24">
        <v>8.9640256808367909</v>
      </c>
    </row>
    <row r="353" spans="1:5" s="20" customFormat="1" ht="15" customHeight="1" x14ac:dyDescent="0.25">
      <c r="A353" s="21" t="s">
        <v>354</v>
      </c>
      <c r="B353" s="8">
        <v>1.91984777672797</v>
      </c>
      <c r="C353" s="22">
        <v>6.8497193520741699E-3</v>
      </c>
      <c r="D353" s="23">
        <v>6.9018326285886298</v>
      </c>
      <c r="E353" s="24">
        <v>7.8428245538757704</v>
      </c>
    </row>
    <row r="354" spans="1:5" s="20" customFormat="1" ht="15" customHeight="1" x14ac:dyDescent="0.25">
      <c r="A354" s="21" t="s">
        <v>355</v>
      </c>
      <c r="B354" s="8">
        <v>1.9181296684184499</v>
      </c>
      <c r="C354" s="22">
        <v>8.6729666608617705E-3</v>
      </c>
      <c r="D354" s="23">
        <v>4.6973501603416201</v>
      </c>
      <c r="E354" s="24">
        <v>5.6370504123248502</v>
      </c>
    </row>
    <row r="355" spans="1:5" s="20" customFormat="1" ht="15" customHeight="1" x14ac:dyDescent="0.25">
      <c r="A355" s="21" t="s">
        <v>356</v>
      </c>
      <c r="B355" s="8">
        <v>1.91492567955555</v>
      </c>
      <c r="C355" s="22">
        <v>1.55546930609695E-2</v>
      </c>
      <c r="D355" s="23">
        <v>5.7376496381756601</v>
      </c>
      <c r="E355" s="24">
        <v>6.6749380387763804</v>
      </c>
    </row>
    <row r="356" spans="1:5" s="20" customFormat="1" ht="15" customHeight="1" x14ac:dyDescent="0.25">
      <c r="A356" s="21" t="s">
        <v>357</v>
      </c>
      <c r="B356" s="8">
        <v>1.9119400618626901</v>
      </c>
      <c r="C356" s="22">
        <v>1.1520324485169899E-2</v>
      </c>
      <c r="D356" s="23">
        <v>4.3314098369140002</v>
      </c>
      <c r="E356" s="24">
        <v>5.2664471333451797</v>
      </c>
    </row>
    <row r="357" spans="1:5" s="20" customFormat="1" ht="15" customHeight="1" x14ac:dyDescent="0.25">
      <c r="A357" s="21" t="s">
        <v>358</v>
      </c>
      <c r="B357" s="8">
        <v>1.9065106367684701</v>
      </c>
      <c r="C357" s="22">
        <v>3.7470272307447698E-2</v>
      </c>
      <c r="D357" s="23">
        <v>6.3939521300231004</v>
      </c>
      <c r="E357" s="24">
        <v>7.3248867101667603</v>
      </c>
    </row>
    <row r="358" spans="1:5" s="20" customFormat="1" ht="15" customHeight="1" x14ac:dyDescent="0.25">
      <c r="A358" s="21" t="s">
        <v>359</v>
      </c>
      <c r="B358" s="8">
        <v>1.9053188070843201</v>
      </c>
      <c r="C358" s="22">
        <v>1.53996047596173E-3</v>
      </c>
      <c r="D358" s="23">
        <v>8.8177876214040705</v>
      </c>
      <c r="E358" s="24">
        <v>9.7478200379770499</v>
      </c>
    </row>
    <row r="359" spans="1:5" s="20" customFormat="1" ht="15" customHeight="1" x14ac:dyDescent="0.25">
      <c r="A359" s="21" t="s">
        <v>360</v>
      </c>
      <c r="B359" s="8">
        <v>1.9038179363105301</v>
      </c>
      <c r="C359" s="22">
        <v>1.03210074967841E-2</v>
      </c>
      <c r="D359" s="23">
        <v>12.3352939141314</v>
      </c>
      <c r="E359" s="24">
        <v>13.2641894332495</v>
      </c>
    </row>
    <row r="360" spans="1:5" s="20" customFormat="1" ht="15" customHeight="1" x14ac:dyDescent="0.25">
      <c r="A360" s="21" t="s">
        <v>361</v>
      </c>
      <c r="B360" s="8">
        <v>1.9021203119700301</v>
      </c>
      <c r="C360" s="22">
        <v>1.02923365264375E-2</v>
      </c>
      <c r="D360" s="23">
        <v>10.2416958551098</v>
      </c>
      <c r="E360" s="24">
        <v>11.1693043568251</v>
      </c>
    </row>
    <row r="361" spans="1:5" s="20" customFormat="1" ht="15" customHeight="1" x14ac:dyDescent="0.25">
      <c r="A361" s="21" t="s">
        <v>362</v>
      </c>
      <c r="B361" s="8">
        <v>1.90157859294913</v>
      </c>
      <c r="C361" s="22">
        <v>1.5716863050938799E-2</v>
      </c>
      <c r="D361" s="23">
        <v>7.0332505749970098</v>
      </c>
      <c r="E361" s="24">
        <v>7.9604481423193301</v>
      </c>
    </row>
    <row r="362" spans="1:5" s="20" customFormat="1" ht="15" customHeight="1" x14ac:dyDescent="0.25">
      <c r="A362" s="21" t="s">
        <v>363</v>
      </c>
      <c r="B362" s="8">
        <v>1.9012734614959299</v>
      </c>
      <c r="C362" s="22">
        <v>3.8458531692017697E-2</v>
      </c>
      <c r="D362" s="23">
        <v>5.6003303578931298</v>
      </c>
      <c r="E362" s="24">
        <v>6.5272964086436804</v>
      </c>
    </row>
    <row r="363" spans="1:5" s="20" customFormat="1" ht="15" customHeight="1" x14ac:dyDescent="0.25">
      <c r="A363" s="21" t="s">
        <v>364</v>
      </c>
      <c r="B363" s="8">
        <v>1.90084150693197</v>
      </c>
      <c r="C363" s="22">
        <v>2.4135504076709401E-2</v>
      </c>
      <c r="D363" s="23">
        <v>9.5216368624285899</v>
      </c>
      <c r="E363" s="24">
        <v>10.448275106831799</v>
      </c>
    </row>
    <row r="364" spans="1:5" s="20" customFormat="1" ht="15" customHeight="1" x14ac:dyDescent="0.25">
      <c r="A364" s="21" t="s">
        <v>365</v>
      </c>
      <c r="B364" s="8">
        <v>1.8959799024066</v>
      </c>
      <c r="C364" s="22">
        <v>8.8241598171047795E-3</v>
      </c>
      <c r="D364" s="23">
        <v>4.3893469695391403</v>
      </c>
      <c r="E364" s="24">
        <v>5.3122906411318498</v>
      </c>
    </row>
    <row r="365" spans="1:5" s="20" customFormat="1" ht="15" customHeight="1" x14ac:dyDescent="0.25">
      <c r="A365" s="21" t="s">
        <v>366</v>
      </c>
      <c r="B365" s="8">
        <v>1.89276665070946</v>
      </c>
      <c r="C365" s="22">
        <v>3.6677391272357002E-2</v>
      </c>
      <c r="D365" s="23">
        <v>9.1733528884713404</v>
      </c>
      <c r="E365" s="24">
        <v>10.0938494481577</v>
      </c>
    </row>
    <row r="366" spans="1:5" s="20" customFormat="1" ht="15" customHeight="1" x14ac:dyDescent="0.25">
      <c r="A366" s="21" t="s">
        <v>367</v>
      </c>
      <c r="B366" s="8">
        <v>1.8855173168009001</v>
      </c>
      <c r="C366" s="22">
        <v>1.9787913498031599E-2</v>
      </c>
      <c r="D366" s="23">
        <v>5.3185103433250296</v>
      </c>
      <c r="E366" s="24">
        <v>6.2334707437372803</v>
      </c>
    </row>
    <row r="367" spans="1:5" s="20" customFormat="1" ht="15" customHeight="1" x14ac:dyDescent="0.25">
      <c r="A367" s="21" t="s">
        <v>368</v>
      </c>
      <c r="B367" s="8">
        <v>1.88487706947731</v>
      </c>
      <c r="C367" s="22">
        <v>1.35824448941199E-2</v>
      </c>
      <c r="D367" s="23">
        <v>5.7140389321878597</v>
      </c>
      <c r="E367" s="24">
        <v>6.6285093670671102</v>
      </c>
    </row>
    <row r="368" spans="1:5" s="20" customFormat="1" ht="15" customHeight="1" x14ac:dyDescent="0.25">
      <c r="A368" s="21" t="s">
        <v>369</v>
      </c>
      <c r="B368" s="8">
        <v>1.8785020236316701</v>
      </c>
      <c r="C368" s="22">
        <v>3.9703425835295701E-2</v>
      </c>
      <c r="D368" s="23">
        <v>9.5061384166987004</v>
      </c>
      <c r="E368" s="24">
        <v>10.4157210868342</v>
      </c>
    </row>
    <row r="369" spans="1:5" s="20" customFormat="1" ht="15" customHeight="1" x14ac:dyDescent="0.25">
      <c r="A369" s="21" t="s">
        <v>370</v>
      </c>
      <c r="B369" s="8">
        <v>1.87563537877078</v>
      </c>
      <c r="C369" s="22">
        <v>2.4305095935017899E-2</v>
      </c>
      <c r="D369" s="23">
        <v>8.1946675224608096</v>
      </c>
      <c r="E369" s="24">
        <v>9.1020469194151694</v>
      </c>
    </row>
    <row r="370" spans="1:5" s="20" customFormat="1" ht="15" customHeight="1" x14ac:dyDescent="0.25">
      <c r="A370" s="21" t="s">
        <v>371</v>
      </c>
      <c r="B370" s="8">
        <v>1.8748730714194899</v>
      </c>
      <c r="C370" s="22">
        <v>7.2148655840446297E-5</v>
      </c>
      <c r="D370" s="23">
        <v>7.1553704585058604</v>
      </c>
      <c r="E370" s="24">
        <v>8.0621633872172698</v>
      </c>
    </row>
    <row r="371" spans="1:5" s="20" customFormat="1" ht="15" customHeight="1" x14ac:dyDescent="0.25">
      <c r="A371" s="21" t="s">
        <v>372</v>
      </c>
      <c r="B371" s="8">
        <v>1.8707595461606199</v>
      </c>
      <c r="C371" s="22">
        <v>3.9348773715131097E-2</v>
      </c>
      <c r="D371" s="23">
        <v>2.3884586588115599</v>
      </c>
      <c r="E371" s="24">
        <v>3.2920827957682399</v>
      </c>
    </row>
    <row r="372" spans="1:5" s="20" customFormat="1" ht="15" customHeight="1" x14ac:dyDescent="0.25">
      <c r="A372" s="21" t="s">
        <v>373</v>
      </c>
      <c r="B372" s="8">
        <v>1.86307970808489</v>
      </c>
      <c r="C372" s="22">
        <v>1.7921918950432499E-2</v>
      </c>
      <c r="D372" s="23">
        <v>8.1855831601639206</v>
      </c>
      <c r="E372" s="24">
        <v>9.0832725585437704</v>
      </c>
    </row>
    <row r="373" spans="1:5" s="20" customFormat="1" ht="15" customHeight="1" x14ac:dyDescent="0.25">
      <c r="A373" s="21" t="s">
        <v>374</v>
      </c>
      <c r="B373" s="8">
        <v>1.85942186354881</v>
      </c>
      <c r="C373" s="22">
        <v>4.5181647618063599E-2</v>
      </c>
      <c r="D373" s="23">
        <v>10.372713860778701</v>
      </c>
      <c r="E373" s="24">
        <v>11.2675679852067</v>
      </c>
    </row>
    <row r="374" spans="1:5" s="20" customFormat="1" ht="15" customHeight="1" x14ac:dyDescent="0.25">
      <c r="A374" s="21" t="s">
        <v>375</v>
      </c>
      <c r="B374" s="8">
        <v>1.85821647684969</v>
      </c>
      <c r="C374" s="22">
        <v>3.7056079634325403E-2</v>
      </c>
      <c r="D374" s="23">
        <v>14.7459585013217</v>
      </c>
      <c r="E374" s="24">
        <v>15.639877082636</v>
      </c>
    </row>
    <row r="375" spans="1:5" s="20" customFormat="1" ht="15" customHeight="1" x14ac:dyDescent="0.25">
      <c r="A375" s="21" t="s">
        <v>376</v>
      </c>
      <c r="B375" s="8">
        <v>1.85709201292661</v>
      </c>
      <c r="C375" s="22">
        <v>7.8589937733213402E-4</v>
      </c>
      <c r="D375" s="23">
        <v>6.8312046181476802</v>
      </c>
      <c r="E375" s="24">
        <v>7.7242499160835196</v>
      </c>
    </row>
    <row r="376" spans="1:5" s="20" customFormat="1" ht="15" customHeight="1" x14ac:dyDescent="0.25">
      <c r="A376" s="21" t="s">
        <v>377</v>
      </c>
      <c r="B376" s="8">
        <v>1.85418790188227</v>
      </c>
      <c r="C376" s="22">
        <v>1.1811810208664E-2</v>
      </c>
      <c r="D376" s="23">
        <v>6.8312459219269703</v>
      </c>
      <c r="E376" s="24">
        <v>7.7220333748318799</v>
      </c>
    </row>
    <row r="377" spans="1:5" s="20" customFormat="1" ht="15" customHeight="1" x14ac:dyDescent="0.25">
      <c r="A377" s="21" t="s">
        <v>378</v>
      </c>
      <c r="B377" s="8">
        <v>1.8495696777139601</v>
      </c>
      <c r="C377" s="22">
        <v>4.2968132320866E-2</v>
      </c>
      <c r="D377" s="23">
        <v>4.3846916101226698</v>
      </c>
      <c r="E377" s="24">
        <v>5.2718812613814796</v>
      </c>
    </row>
    <row r="378" spans="1:5" s="20" customFormat="1" ht="15" customHeight="1" x14ac:dyDescent="0.25">
      <c r="A378" s="21" t="s">
        <v>379</v>
      </c>
      <c r="B378" s="8">
        <v>1.8473531555759899</v>
      </c>
      <c r="C378" s="22">
        <v>2.17451244582803E-2</v>
      </c>
      <c r="D378" s="23">
        <v>2.7534681842772102</v>
      </c>
      <c r="E378" s="24">
        <v>3.6389278746881302</v>
      </c>
    </row>
    <row r="379" spans="1:5" s="20" customFormat="1" ht="15" customHeight="1" x14ac:dyDescent="0.25">
      <c r="A379" s="21" t="s">
        <v>380</v>
      </c>
      <c r="B379" s="8">
        <v>1.8467617021141101</v>
      </c>
      <c r="C379" s="22">
        <v>2.5271158540923601E-3</v>
      </c>
      <c r="D379" s="23">
        <v>9.3580017095314396</v>
      </c>
      <c r="E379" s="24">
        <v>10.242999428933601</v>
      </c>
    </row>
    <row r="380" spans="1:5" s="20" customFormat="1" ht="15" customHeight="1" x14ac:dyDescent="0.25">
      <c r="A380" s="21" t="s">
        <v>381</v>
      </c>
      <c r="B380" s="8">
        <v>1.8442801222787999</v>
      </c>
      <c r="C380" s="22">
        <v>2.3637158722208999E-2</v>
      </c>
      <c r="D380" s="23">
        <v>8.4806770502235995</v>
      </c>
      <c r="E380" s="24">
        <v>9.3637348493367192</v>
      </c>
    </row>
    <row r="381" spans="1:5" s="20" customFormat="1" ht="15" customHeight="1" x14ac:dyDescent="0.25">
      <c r="A381" s="21" t="s">
        <v>382</v>
      </c>
      <c r="B381" s="8">
        <v>1.8437041893274499</v>
      </c>
      <c r="C381" s="22">
        <v>2.0808221839438899E-2</v>
      </c>
      <c r="D381" s="23">
        <v>8.1437593181378407</v>
      </c>
      <c r="E381" s="24">
        <v>9.0263665211803907</v>
      </c>
    </row>
    <row r="382" spans="1:5" s="20" customFormat="1" ht="15" customHeight="1" x14ac:dyDescent="0.25">
      <c r="A382" s="21" t="s">
        <v>383</v>
      </c>
      <c r="B382" s="8">
        <v>1.83909583839636</v>
      </c>
      <c r="C382" s="22">
        <v>9.8413701051805404E-4</v>
      </c>
      <c r="D382" s="23">
        <v>6.3174033163562404</v>
      </c>
      <c r="E382" s="24">
        <v>7.1963999793450597</v>
      </c>
    </row>
    <row r="383" spans="1:5" s="20" customFormat="1" ht="15" customHeight="1" x14ac:dyDescent="0.25">
      <c r="A383" s="21" t="s">
        <v>384</v>
      </c>
      <c r="B383" s="8">
        <v>1.8378283575466701</v>
      </c>
      <c r="C383" s="22">
        <v>2.3124426541623E-2</v>
      </c>
      <c r="D383" s="23">
        <v>8.4709140639458695</v>
      </c>
      <c r="E383" s="24">
        <v>9.3489160975590302</v>
      </c>
    </row>
    <row r="384" spans="1:5" s="20" customFormat="1" ht="15" customHeight="1" x14ac:dyDescent="0.25">
      <c r="A384" s="21" t="s">
        <v>385</v>
      </c>
      <c r="B384" s="8">
        <v>1.8375396699323201</v>
      </c>
      <c r="C384" s="22">
        <v>4.7934311798004003E-2</v>
      </c>
      <c r="D384" s="23">
        <v>3.43403993737483</v>
      </c>
      <c r="E384" s="24">
        <v>4.3118153334445699</v>
      </c>
    </row>
    <row r="385" spans="1:5" s="20" customFormat="1" ht="15" customHeight="1" x14ac:dyDescent="0.25">
      <c r="A385" s="21" t="s">
        <v>386</v>
      </c>
      <c r="B385" s="8">
        <v>1.83371226657738</v>
      </c>
      <c r="C385" s="22">
        <v>3.2164536286402E-3</v>
      </c>
      <c r="D385" s="23">
        <v>7.0827456390849504</v>
      </c>
      <c r="E385" s="24">
        <v>7.9575129180678497</v>
      </c>
    </row>
    <row r="386" spans="1:5" s="20" customFormat="1" ht="15" customHeight="1" x14ac:dyDescent="0.25">
      <c r="A386" s="21" t="s">
        <v>387</v>
      </c>
      <c r="B386" s="8">
        <v>1.83348380938128</v>
      </c>
      <c r="C386" s="22">
        <v>1.58858631835576E-2</v>
      </c>
      <c r="D386" s="23">
        <v>10.800294878465101</v>
      </c>
      <c r="E386" s="24">
        <v>11.674882404821</v>
      </c>
    </row>
    <row r="387" spans="1:5" s="20" customFormat="1" ht="15" customHeight="1" x14ac:dyDescent="0.25">
      <c r="A387" s="21" t="s">
        <v>388</v>
      </c>
      <c r="B387" s="8">
        <v>1.8330102092076801</v>
      </c>
      <c r="C387" s="22">
        <v>1.80776312061545E-2</v>
      </c>
      <c r="D387" s="23">
        <v>8.3142769617417702</v>
      </c>
      <c r="E387" s="24">
        <v>9.1884917829345003</v>
      </c>
    </row>
    <row r="388" spans="1:5" s="20" customFormat="1" ht="15" customHeight="1" x14ac:dyDescent="0.25">
      <c r="A388" s="21" t="s">
        <v>389</v>
      </c>
      <c r="B388" s="8">
        <v>1.8320108540607301</v>
      </c>
      <c r="C388" s="22">
        <v>2.32932352489192E-2</v>
      </c>
      <c r="D388" s="23">
        <v>3.487863368073</v>
      </c>
      <c r="E388" s="24">
        <v>4.3612914190259797</v>
      </c>
    </row>
    <row r="389" spans="1:5" s="20" customFormat="1" ht="15" customHeight="1" x14ac:dyDescent="0.25">
      <c r="A389" s="21" t="s">
        <v>390</v>
      </c>
      <c r="B389" s="8">
        <v>1.8292468221042599</v>
      </c>
      <c r="C389" s="22">
        <v>1.2205013858057501E-2</v>
      </c>
      <c r="D389" s="23">
        <v>7.1294742070372203</v>
      </c>
      <c r="E389" s="24">
        <v>8.0007239595437394</v>
      </c>
    </row>
    <row r="390" spans="1:5" s="20" customFormat="1" ht="15" customHeight="1" x14ac:dyDescent="0.25">
      <c r="A390" s="21" t="s">
        <v>391</v>
      </c>
      <c r="B390" s="8">
        <v>1.82845271234845</v>
      </c>
      <c r="C390" s="22">
        <v>3.6862565209853801E-2</v>
      </c>
      <c r="D390" s="23">
        <v>2.6762980142539199</v>
      </c>
      <c r="E390" s="24">
        <v>3.5469213302728</v>
      </c>
    </row>
    <row r="391" spans="1:5" s="20" customFormat="1" ht="15" customHeight="1" x14ac:dyDescent="0.25">
      <c r="A391" s="21" t="s">
        <v>392</v>
      </c>
      <c r="B391" s="8">
        <v>1.82820341900001</v>
      </c>
      <c r="C391" s="22">
        <v>1.09385345757845E-2</v>
      </c>
      <c r="D391" s="23">
        <v>8.4136051919268908</v>
      </c>
      <c r="E391" s="24">
        <v>9.2840317958322096</v>
      </c>
    </row>
    <row r="392" spans="1:5" s="20" customFormat="1" ht="15" customHeight="1" x14ac:dyDescent="0.25">
      <c r="A392" s="21" t="s">
        <v>393</v>
      </c>
      <c r="B392" s="8">
        <v>1.82201062367001</v>
      </c>
      <c r="C392" s="22">
        <v>2.4878914440227499E-3</v>
      </c>
      <c r="D392" s="23">
        <v>7.9020661164694603</v>
      </c>
      <c r="E392" s="24">
        <v>8.7675974876134593</v>
      </c>
    </row>
    <row r="393" spans="1:5" s="20" customFormat="1" ht="15" customHeight="1" x14ac:dyDescent="0.25">
      <c r="A393" s="21" t="s">
        <v>394</v>
      </c>
      <c r="B393" s="8">
        <v>1.82093329555603</v>
      </c>
      <c r="C393" s="22">
        <v>3.1858103363006001E-3</v>
      </c>
      <c r="D393" s="23">
        <v>11.122238625946</v>
      </c>
      <c r="E393" s="24">
        <v>11.986916700411699</v>
      </c>
    </row>
    <row r="394" spans="1:5" s="20" customFormat="1" ht="15" customHeight="1" x14ac:dyDescent="0.25">
      <c r="A394" s="21" t="s">
        <v>395</v>
      </c>
      <c r="B394" s="8">
        <v>1.8177049987334799</v>
      </c>
      <c r="C394" s="22">
        <v>4.5895391873476597E-2</v>
      </c>
      <c r="D394" s="23">
        <v>6.3737400150109798</v>
      </c>
      <c r="E394" s="24">
        <v>7.2358580938619497</v>
      </c>
    </row>
    <row r="395" spans="1:5" s="20" customFormat="1" ht="15" customHeight="1" x14ac:dyDescent="0.25">
      <c r="A395" s="21" t="s">
        <v>396</v>
      </c>
      <c r="B395" s="8">
        <v>1.8155764448101499</v>
      </c>
      <c r="C395" s="22">
        <v>2.1750412219398201E-2</v>
      </c>
      <c r="D395" s="23">
        <v>2.8620923863682899</v>
      </c>
      <c r="E395" s="24">
        <v>3.7225200624313199</v>
      </c>
    </row>
    <row r="396" spans="1:5" s="20" customFormat="1" ht="15" customHeight="1" x14ac:dyDescent="0.25">
      <c r="A396" s="21" t="s">
        <v>397</v>
      </c>
      <c r="B396" s="8">
        <v>1.81437429863724</v>
      </c>
      <c r="C396" s="22">
        <v>2.3079279512841E-2</v>
      </c>
      <c r="D396" s="23">
        <v>9.2648558881157292</v>
      </c>
      <c r="E396" s="24">
        <v>10.124327997281</v>
      </c>
    </row>
    <row r="397" spans="1:5" s="20" customFormat="1" ht="15" customHeight="1" x14ac:dyDescent="0.25">
      <c r="A397" s="21" t="s">
        <v>398</v>
      </c>
      <c r="B397" s="8">
        <v>1.8128654800811701</v>
      </c>
      <c r="C397" s="22">
        <v>5.8082073031667097E-3</v>
      </c>
      <c r="D397" s="23">
        <v>9.4510796552169101</v>
      </c>
      <c r="E397" s="24">
        <v>10.3093515320806</v>
      </c>
    </row>
    <row r="398" spans="1:5" s="20" customFormat="1" ht="15" customHeight="1" x14ac:dyDescent="0.25">
      <c r="A398" s="21" t="s">
        <v>399</v>
      </c>
      <c r="B398" s="8">
        <v>1.81199042412838</v>
      </c>
      <c r="C398" s="22">
        <v>7.5970553892600896E-3</v>
      </c>
      <c r="D398" s="23">
        <v>2.6709775394583999</v>
      </c>
      <c r="E398" s="24">
        <v>3.5285528706157301</v>
      </c>
    </row>
    <row r="399" spans="1:5" s="20" customFormat="1" ht="15" customHeight="1" x14ac:dyDescent="0.25">
      <c r="A399" s="21" t="s">
        <v>400</v>
      </c>
      <c r="B399" s="8">
        <v>1.8113257303436601</v>
      </c>
      <c r="C399" s="22">
        <v>4.9458867966590096E-3</v>
      </c>
      <c r="D399" s="23">
        <v>6.2867778940316299</v>
      </c>
      <c r="E399" s="24">
        <v>7.14382390321052</v>
      </c>
    </row>
    <row r="400" spans="1:5" s="20" customFormat="1" ht="15" customHeight="1" x14ac:dyDescent="0.25">
      <c r="A400" s="21" t="s">
        <v>401</v>
      </c>
      <c r="B400" s="8">
        <v>1.8081559627538799</v>
      </c>
      <c r="C400" s="22">
        <v>2.7993779327100399E-3</v>
      </c>
      <c r="D400" s="23">
        <v>7.5284460148044499</v>
      </c>
      <c r="E400" s="24">
        <v>8.3829651377938994</v>
      </c>
    </row>
    <row r="401" spans="1:5" s="20" customFormat="1" ht="15" customHeight="1" x14ac:dyDescent="0.25">
      <c r="A401" s="21" t="s">
        <v>402</v>
      </c>
      <c r="B401" s="8">
        <v>1.8080898665543099</v>
      </c>
      <c r="C401" s="22">
        <v>4.5101974949724203E-3</v>
      </c>
      <c r="D401" s="23">
        <v>7.9163191094686196</v>
      </c>
      <c r="E401" s="24">
        <v>8.7707854945282495</v>
      </c>
    </row>
    <row r="402" spans="1:5" s="20" customFormat="1" ht="15" customHeight="1" x14ac:dyDescent="0.25">
      <c r="A402" s="21" t="s">
        <v>403</v>
      </c>
      <c r="B402" s="8">
        <v>1.8063910483054</v>
      </c>
      <c r="C402" s="22">
        <v>4.7434806660014699E-2</v>
      </c>
      <c r="D402" s="23">
        <v>8.0704270089717696</v>
      </c>
      <c r="E402" s="24">
        <v>8.9235372508389208</v>
      </c>
    </row>
    <row r="403" spans="1:5" s="20" customFormat="1" ht="15" customHeight="1" x14ac:dyDescent="0.25">
      <c r="A403" s="21" t="s">
        <v>404</v>
      </c>
      <c r="B403" s="8">
        <v>1.8051289211583701</v>
      </c>
      <c r="C403" s="22">
        <v>3.2548443898749203E-2</v>
      </c>
      <c r="D403" s="23">
        <v>5.7901341850698502</v>
      </c>
      <c r="E403" s="24">
        <v>6.6422360622232501</v>
      </c>
    </row>
    <row r="404" spans="1:5" s="20" customFormat="1" ht="15" customHeight="1" x14ac:dyDescent="0.25">
      <c r="A404" s="21" t="s">
        <v>405</v>
      </c>
      <c r="B404" s="8">
        <v>1.8035005474148</v>
      </c>
      <c r="C404" s="22">
        <v>4.1402228278787701E-2</v>
      </c>
      <c r="D404" s="23">
        <v>10.798933607065401</v>
      </c>
      <c r="E404" s="24">
        <v>11.649733468090799</v>
      </c>
    </row>
    <row r="405" spans="1:5" s="20" customFormat="1" ht="15" customHeight="1" x14ac:dyDescent="0.25">
      <c r="A405" s="21" t="s">
        <v>406</v>
      </c>
      <c r="B405" s="8">
        <v>1.8028291432756001</v>
      </c>
      <c r="C405" s="22">
        <v>1.9240649810651801E-2</v>
      </c>
      <c r="D405" s="23">
        <v>7.1749998593994597</v>
      </c>
      <c r="E405" s="24">
        <v>8.0252625363533294</v>
      </c>
    </row>
    <row r="406" spans="1:5" s="20" customFormat="1" ht="15" customHeight="1" x14ac:dyDescent="0.25">
      <c r="A406" s="21" t="s">
        <v>407</v>
      </c>
      <c r="B406" s="8">
        <v>1.8000296790881001</v>
      </c>
      <c r="C406" s="22">
        <v>2.7436002164749399E-2</v>
      </c>
      <c r="D406" s="23">
        <v>8.6908261676704406</v>
      </c>
      <c r="E406" s="24">
        <v>9.53884686173663</v>
      </c>
    </row>
    <row r="407" spans="1:5" s="20" customFormat="1" ht="15" customHeight="1" x14ac:dyDescent="0.25">
      <c r="A407" s="21" t="s">
        <v>408</v>
      </c>
      <c r="B407" s="8">
        <v>1.7968979752802201</v>
      </c>
      <c r="C407" s="22">
        <v>1.9773663068618601E-2</v>
      </c>
      <c r="D407" s="23">
        <v>3.1661200784794001</v>
      </c>
      <c r="E407" s="24">
        <v>4.01162857595508</v>
      </c>
    </row>
    <row r="408" spans="1:5" s="20" customFormat="1" ht="15" customHeight="1" x14ac:dyDescent="0.25">
      <c r="A408" s="21" t="s">
        <v>409</v>
      </c>
      <c r="B408" s="8">
        <v>1.79342900035467</v>
      </c>
      <c r="C408" s="22">
        <v>1.57985865975446E-2</v>
      </c>
      <c r="D408" s="23">
        <v>4.6638980163875301</v>
      </c>
      <c r="E408" s="24">
        <v>5.5066186482936503</v>
      </c>
    </row>
    <row r="409" spans="1:5" s="20" customFormat="1" ht="15" customHeight="1" x14ac:dyDescent="0.25">
      <c r="A409" s="21" t="s">
        <v>410</v>
      </c>
      <c r="B409" s="8">
        <v>1.78860627515254</v>
      </c>
      <c r="C409" s="22">
        <v>2.3360075936309701E-2</v>
      </c>
      <c r="D409" s="23">
        <v>7.0303206387519301</v>
      </c>
      <c r="E409" s="24">
        <v>7.8691564814800401</v>
      </c>
    </row>
    <row r="410" spans="1:5" s="20" customFormat="1" ht="15" customHeight="1" x14ac:dyDescent="0.25">
      <c r="A410" s="21" t="s">
        <v>411</v>
      </c>
      <c r="B410" s="8">
        <v>1.78606966593716</v>
      </c>
      <c r="C410" s="22">
        <v>1.4771791816477199E-2</v>
      </c>
      <c r="D410" s="23">
        <v>16.055101487844901</v>
      </c>
      <c r="E410" s="24">
        <v>16.891889841955699</v>
      </c>
    </row>
    <row r="411" spans="1:5" s="20" customFormat="1" ht="15" customHeight="1" x14ac:dyDescent="0.25">
      <c r="A411" s="21" t="s">
        <v>412</v>
      </c>
      <c r="B411" s="8">
        <v>1.7858731091586599</v>
      </c>
      <c r="C411" s="22">
        <v>2.6020396004689899E-2</v>
      </c>
      <c r="D411" s="23">
        <v>10.1047101347958</v>
      </c>
      <c r="E411" s="24">
        <v>10.9413397117325</v>
      </c>
    </row>
    <row r="412" spans="1:5" s="20" customFormat="1" ht="15" customHeight="1" x14ac:dyDescent="0.25">
      <c r="A412" s="21" t="s">
        <v>413</v>
      </c>
      <c r="B412" s="8">
        <v>1.7822930353597899</v>
      </c>
      <c r="C412" s="22">
        <v>8.9847024955158599E-3</v>
      </c>
      <c r="D412" s="23">
        <v>8.4093733617278197</v>
      </c>
      <c r="E412" s="24">
        <v>9.2431079185115692</v>
      </c>
    </row>
    <row r="413" spans="1:5" s="20" customFormat="1" ht="15" customHeight="1" x14ac:dyDescent="0.25">
      <c r="A413" s="21" t="s">
        <v>414</v>
      </c>
      <c r="B413" s="8">
        <v>1.77742512129875</v>
      </c>
      <c r="C413" s="22">
        <v>1.1131296909826E-2</v>
      </c>
      <c r="D413" s="23">
        <v>5.8410010332597402</v>
      </c>
      <c r="E413" s="24">
        <v>6.6707898170670799</v>
      </c>
    </row>
    <row r="414" spans="1:5" s="20" customFormat="1" ht="15" customHeight="1" x14ac:dyDescent="0.25">
      <c r="A414" s="21" t="s">
        <v>415</v>
      </c>
      <c r="B414" s="8">
        <v>1.7767679186255001</v>
      </c>
      <c r="C414" s="22">
        <v>1.22526319297637E-2</v>
      </c>
      <c r="D414" s="23">
        <v>12.037661675973</v>
      </c>
      <c r="E414" s="24">
        <v>12.866916924861</v>
      </c>
    </row>
    <row r="415" spans="1:5" s="20" customFormat="1" ht="15" customHeight="1" x14ac:dyDescent="0.25">
      <c r="A415" s="21" t="s">
        <v>416</v>
      </c>
      <c r="B415" s="8">
        <v>1.7751411408894</v>
      </c>
      <c r="C415" s="22">
        <v>8.2765446766322696E-3</v>
      </c>
      <c r="D415" s="23">
        <v>9.5135345145635597</v>
      </c>
      <c r="E415" s="24">
        <v>10.341468251950401</v>
      </c>
    </row>
    <row r="416" spans="1:5" s="20" customFormat="1" ht="15" customHeight="1" x14ac:dyDescent="0.25">
      <c r="A416" s="21" t="s">
        <v>417</v>
      </c>
      <c r="B416" s="8">
        <v>1.7746549065857</v>
      </c>
      <c r="C416" s="22">
        <v>4.3990045632782603E-2</v>
      </c>
      <c r="D416" s="23">
        <v>3.8044643244552798</v>
      </c>
      <c r="E416" s="24">
        <v>4.6320028347284596</v>
      </c>
    </row>
    <row r="417" spans="1:5" s="20" customFormat="1" ht="15" customHeight="1" x14ac:dyDescent="0.25">
      <c r="A417" s="21" t="s">
        <v>418</v>
      </c>
      <c r="B417" s="8">
        <v>1.7737706744315</v>
      </c>
      <c r="C417" s="22">
        <v>3.0122206290420998E-2</v>
      </c>
      <c r="D417" s="23">
        <v>8.7650367957493494</v>
      </c>
      <c r="E417" s="24">
        <v>9.5918562956664495</v>
      </c>
    </row>
    <row r="418" spans="1:5" s="20" customFormat="1" ht="15" customHeight="1" x14ac:dyDescent="0.25">
      <c r="A418" s="21" t="s">
        <v>419</v>
      </c>
      <c r="B418" s="8">
        <v>1.7693012789253699</v>
      </c>
      <c r="C418" s="22">
        <v>1.9606542824944499E-2</v>
      </c>
      <c r="D418" s="23">
        <v>9.2993737268154497</v>
      </c>
      <c r="E418" s="24">
        <v>10.122553459752099</v>
      </c>
    </row>
    <row r="419" spans="1:5" s="20" customFormat="1" ht="15" customHeight="1" x14ac:dyDescent="0.25">
      <c r="A419" s="21" t="s">
        <v>420</v>
      </c>
      <c r="B419" s="8">
        <v>1.7657208246481599</v>
      </c>
      <c r="C419" s="22">
        <v>3.0027133148627101E-2</v>
      </c>
      <c r="D419" s="23">
        <v>6.67410479277821</v>
      </c>
      <c r="E419" s="24">
        <v>7.4943620515436198</v>
      </c>
    </row>
    <row r="420" spans="1:5" s="20" customFormat="1" ht="15" customHeight="1" x14ac:dyDescent="0.25">
      <c r="A420" s="21" t="s">
        <v>421</v>
      </c>
      <c r="B420" s="8">
        <v>1.7639293261871201</v>
      </c>
      <c r="C420" s="22">
        <v>8.8085908752382393E-3</v>
      </c>
      <c r="D420" s="23">
        <v>6.6716677017322503</v>
      </c>
      <c r="E420" s="24">
        <v>7.4904604605857701</v>
      </c>
    </row>
    <row r="421" spans="1:5" s="20" customFormat="1" ht="15" customHeight="1" x14ac:dyDescent="0.25">
      <c r="A421" s="21" t="s">
        <v>422</v>
      </c>
      <c r="B421" s="8">
        <v>1.7636791416772299</v>
      </c>
      <c r="C421" s="22">
        <v>3.8933614868530003E-2</v>
      </c>
      <c r="D421" s="23">
        <v>4.3962140437634503</v>
      </c>
      <c r="E421" s="24">
        <v>5.2148021654212</v>
      </c>
    </row>
    <row r="422" spans="1:5" s="20" customFormat="1" ht="15" customHeight="1" x14ac:dyDescent="0.25">
      <c r="A422" s="21" t="s">
        <v>423</v>
      </c>
      <c r="B422" s="8">
        <v>1.7626706151832101</v>
      </c>
      <c r="C422" s="22">
        <v>9.8384434387552306E-3</v>
      </c>
      <c r="D422" s="23">
        <v>9.9046722342540505</v>
      </c>
      <c r="E422" s="24">
        <v>10.722435142128999</v>
      </c>
    </row>
    <row r="423" spans="1:5" s="20" customFormat="1" ht="15" customHeight="1" x14ac:dyDescent="0.25">
      <c r="A423" s="21" t="s">
        <v>424</v>
      </c>
      <c r="B423" s="8">
        <v>1.7612235228295501</v>
      </c>
      <c r="C423" s="22">
        <v>6.1986131836503696E-3</v>
      </c>
      <c r="D423" s="23">
        <v>10.1090323874856</v>
      </c>
      <c r="E423" s="24">
        <v>10.9256104055778</v>
      </c>
    </row>
    <row r="424" spans="1:5" s="20" customFormat="1" ht="15" customHeight="1" x14ac:dyDescent="0.25">
      <c r="A424" s="21" t="s">
        <v>425</v>
      </c>
      <c r="B424" s="8">
        <v>1.7596213453621501</v>
      </c>
      <c r="C424" s="22">
        <v>3.8687094529879701E-2</v>
      </c>
      <c r="D424" s="23">
        <v>6.0912456823187604</v>
      </c>
      <c r="E424" s="24">
        <v>6.9065106896235999</v>
      </c>
    </row>
    <row r="425" spans="1:5" s="20" customFormat="1" ht="15" customHeight="1" x14ac:dyDescent="0.25">
      <c r="A425" s="21" t="s">
        <v>426</v>
      </c>
      <c r="B425" s="8">
        <v>1.7563744264057499</v>
      </c>
      <c r="C425" s="22">
        <v>7.4335075527941401E-3</v>
      </c>
      <c r="D425" s="23">
        <v>12.390386110522501</v>
      </c>
      <c r="E425" s="24">
        <v>13.202986543969899</v>
      </c>
    </row>
    <row r="426" spans="1:5" s="20" customFormat="1" ht="15" customHeight="1" x14ac:dyDescent="0.25">
      <c r="A426" s="21" t="s">
        <v>427</v>
      </c>
      <c r="B426" s="8">
        <v>1.7543530244060099</v>
      </c>
      <c r="C426" s="22">
        <v>4.5661589437557E-2</v>
      </c>
      <c r="D426" s="23">
        <v>4.3272163354356401</v>
      </c>
      <c r="E426" s="24">
        <v>5.1381554226214403</v>
      </c>
    </row>
    <row r="427" spans="1:5" s="20" customFormat="1" ht="15" customHeight="1" x14ac:dyDescent="0.25">
      <c r="A427" s="21" t="s">
        <v>428</v>
      </c>
      <c r="B427" s="8">
        <v>1.75215141075174</v>
      </c>
      <c r="C427" s="22">
        <v>3.77941603446156E-2</v>
      </c>
      <c r="D427" s="23">
        <v>4.6444316753326698</v>
      </c>
      <c r="E427" s="24">
        <v>5.4535591249876596</v>
      </c>
    </row>
    <row r="428" spans="1:5" s="20" customFormat="1" ht="15" customHeight="1" x14ac:dyDescent="0.25">
      <c r="A428" s="21" t="s">
        <v>429</v>
      </c>
      <c r="B428" s="8">
        <v>1.75196889174783</v>
      </c>
      <c r="C428" s="22">
        <v>1.19856738062145E-2</v>
      </c>
      <c r="D428" s="23">
        <v>9.3385558021073294</v>
      </c>
      <c r="E428" s="24">
        <v>10.147532960539801</v>
      </c>
    </row>
    <row r="429" spans="1:5" s="20" customFormat="1" ht="15" customHeight="1" x14ac:dyDescent="0.25">
      <c r="A429" s="21" t="s">
        <v>430</v>
      </c>
      <c r="B429" s="8">
        <v>1.7513334627291199</v>
      </c>
      <c r="C429" s="22">
        <v>4.4172510806657399E-2</v>
      </c>
      <c r="D429" s="23">
        <v>3.3170897318888999</v>
      </c>
      <c r="E429" s="24">
        <v>4.1255435382316001</v>
      </c>
    </row>
    <row r="430" spans="1:5" s="20" customFormat="1" ht="15" customHeight="1" x14ac:dyDescent="0.25">
      <c r="A430" s="21" t="s">
        <v>431</v>
      </c>
      <c r="B430" s="9">
        <v>1.7488709583429101</v>
      </c>
      <c r="C430" s="22">
        <v>4.3918920890918603E-2</v>
      </c>
      <c r="D430" s="23">
        <v>5.9422064487147503</v>
      </c>
      <c r="E430" s="24">
        <v>6.7486302916467897</v>
      </c>
    </row>
    <row r="431" spans="1:5" s="20" customFormat="1" ht="15" customHeight="1" x14ac:dyDescent="0.25">
      <c r="A431" s="21" t="s">
        <v>432</v>
      </c>
      <c r="B431" s="9">
        <v>1.7483577368971299</v>
      </c>
      <c r="C431" s="22">
        <v>1.9990106355232601E-2</v>
      </c>
      <c r="D431" s="23">
        <v>7.4377976979690201</v>
      </c>
      <c r="E431" s="24">
        <v>8.2437981073171898</v>
      </c>
    </row>
    <row r="432" spans="1:5" s="20" customFormat="1" ht="15" customHeight="1" x14ac:dyDescent="0.25">
      <c r="A432" s="21" t="s">
        <v>433</v>
      </c>
      <c r="B432" s="9">
        <v>1.7474020688563501</v>
      </c>
      <c r="C432" s="22">
        <v>3.0991498748649898E-2</v>
      </c>
      <c r="D432" s="23">
        <v>7.7937763913279401</v>
      </c>
      <c r="E432" s="24">
        <v>8.5989879950063095</v>
      </c>
    </row>
    <row r="433" spans="1:5" s="20" customFormat="1" ht="15" customHeight="1" x14ac:dyDescent="0.25">
      <c r="A433" s="21" t="s">
        <v>434</v>
      </c>
      <c r="B433" s="9">
        <v>1.74696129365562</v>
      </c>
      <c r="C433" s="22">
        <v>1.63742606530657E-2</v>
      </c>
      <c r="D433" s="23">
        <v>5.6051420406461698</v>
      </c>
      <c r="E433" s="24">
        <v>6.4099896843503501</v>
      </c>
    </row>
    <row r="434" spans="1:5" s="20" customFormat="1" ht="15" customHeight="1" x14ac:dyDescent="0.25">
      <c r="A434" s="21" t="s">
        <v>435</v>
      </c>
      <c r="B434" s="9">
        <v>1.7469160861928299</v>
      </c>
      <c r="C434" s="22">
        <v>2.6040741642334001E-2</v>
      </c>
      <c r="D434" s="23">
        <v>8.0627607272320905</v>
      </c>
      <c r="E434" s="24">
        <v>8.8675710367225697</v>
      </c>
    </row>
    <row r="435" spans="1:5" s="20" customFormat="1" ht="15" customHeight="1" x14ac:dyDescent="0.25">
      <c r="A435" s="21" t="s">
        <v>436</v>
      </c>
      <c r="B435" s="9">
        <v>1.74390382717529</v>
      </c>
      <c r="C435" s="22">
        <v>1.53653448470686E-4</v>
      </c>
      <c r="D435" s="23">
        <v>6.7297120080769997</v>
      </c>
      <c r="E435" s="24">
        <v>7.5320324886258696</v>
      </c>
    </row>
    <row r="436" spans="1:5" s="20" customFormat="1" ht="15" customHeight="1" x14ac:dyDescent="0.25">
      <c r="A436" s="21" t="s">
        <v>437</v>
      </c>
      <c r="B436" s="9">
        <v>1.74147348099341</v>
      </c>
      <c r="C436" s="22">
        <v>1.9592407840771198E-2</v>
      </c>
      <c r="D436" s="23">
        <v>9.3237918940995996</v>
      </c>
      <c r="E436" s="24">
        <v>10.124100397956999</v>
      </c>
    </row>
    <row r="437" spans="1:5" s="20" customFormat="1" ht="15" customHeight="1" x14ac:dyDescent="0.25">
      <c r="A437" s="21" t="s">
        <v>438</v>
      </c>
      <c r="B437" s="9">
        <v>1.7372050169804301</v>
      </c>
      <c r="C437" s="22">
        <v>1.7155674079622899E-3</v>
      </c>
      <c r="D437" s="23">
        <v>9.9014268234501497</v>
      </c>
      <c r="E437" s="24">
        <v>10.6981948478077</v>
      </c>
    </row>
    <row r="438" spans="1:5" s="20" customFormat="1" ht="15" customHeight="1" x14ac:dyDescent="0.25">
      <c r="A438" s="21" t="s">
        <v>439</v>
      </c>
      <c r="B438" s="9">
        <v>1.73447038726701</v>
      </c>
      <c r="C438" s="22">
        <v>1.05080367847705E-2</v>
      </c>
      <c r="D438" s="23">
        <v>7.4015916240083097</v>
      </c>
      <c r="E438" s="24">
        <v>8.1960868336105701</v>
      </c>
    </row>
    <row r="439" spans="1:5" s="20" customFormat="1" ht="15" customHeight="1" x14ac:dyDescent="0.25">
      <c r="A439" s="21" t="s">
        <v>440</v>
      </c>
      <c r="B439" s="9">
        <v>1.7335976001006801</v>
      </c>
      <c r="C439" s="22">
        <v>1.53974631104864E-3</v>
      </c>
      <c r="D439" s="23">
        <v>8.1740637336787092</v>
      </c>
      <c r="E439" s="24">
        <v>8.9678327950348606</v>
      </c>
    </row>
    <row r="440" spans="1:5" s="20" customFormat="1" ht="15" customHeight="1" x14ac:dyDescent="0.25">
      <c r="A440" s="21" t="s">
        <v>441</v>
      </c>
      <c r="B440" s="9">
        <v>1.73293188104957</v>
      </c>
      <c r="C440" s="22">
        <v>1.34106072170868E-2</v>
      </c>
      <c r="D440" s="23">
        <v>1.21016649339868</v>
      </c>
      <c r="E440" s="24">
        <v>2.0033814388353299</v>
      </c>
    </row>
    <row r="441" spans="1:5" s="20" customFormat="1" ht="15" customHeight="1" x14ac:dyDescent="0.25">
      <c r="A441" s="21" t="s">
        <v>442</v>
      </c>
      <c r="B441" s="9">
        <v>1.73233532318566</v>
      </c>
      <c r="C441" s="22">
        <v>2.5712472361764601E-2</v>
      </c>
      <c r="D441" s="23">
        <v>10.7858507114719</v>
      </c>
      <c r="E441" s="24">
        <v>11.578568926913601</v>
      </c>
    </row>
    <row r="442" spans="1:5" s="20" customFormat="1" ht="15" customHeight="1" x14ac:dyDescent="0.25">
      <c r="A442" s="21" t="s">
        <v>443</v>
      </c>
      <c r="B442" s="9">
        <v>1.7295907758007101</v>
      </c>
      <c r="C442" s="22">
        <v>3.8056841380958999E-3</v>
      </c>
      <c r="D442" s="23">
        <v>15.795857766927</v>
      </c>
      <c r="E442" s="24">
        <v>16.586288500996801</v>
      </c>
    </row>
    <row r="443" spans="1:5" s="20" customFormat="1" ht="15" customHeight="1" x14ac:dyDescent="0.25">
      <c r="A443" s="21" t="s">
        <v>444</v>
      </c>
      <c r="B443" s="9">
        <v>1.7253563425971199</v>
      </c>
      <c r="C443" s="22">
        <v>2.0036474440065098E-3</v>
      </c>
      <c r="D443" s="23">
        <v>6.7226430761536102</v>
      </c>
      <c r="E443" s="24">
        <v>7.50953743259831</v>
      </c>
    </row>
    <row r="444" spans="1:5" s="20" customFormat="1" ht="15" customHeight="1" x14ac:dyDescent="0.25">
      <c r="A444" s="21" t="s">
        <v>445</v>
      </c>
      <c r="B444" s="9">
        <v>1.7189794497708299</v>
      </c>
      <c r="C444" s="22">
        <v>3.8317464540114199E-2</v>
      </c>
      <c r="D444" s="23">
        <v>6.9349908196609498</v>
      </c>
      <c r="E444" s="24">
        <v>7.7165431173036101</v>
      </c>
    </row>
    <row r="445" spans="1:5" s="20" customFormat="1" ht="15" customHeight="1" x14ac:dyDescent="0.25">
      <c r="A445" s="21" t="s">
        <v>446</v>
      </c>
      <c r="B445" s="9">
        <v>1.7179125748198001</v>
      </c>
      <c r="C445" s="22">
        <v>3.09430061008527E-3</v>
      </c>
      <c r="D445" s="23">
        <v>13.4025782301515</v>
      </c>
      <c r="E445" s="24">
        <v>14.183234849233701</v>
      </c>
    </row>
    <row r="446" spans="1:5" s="20" customFormat="1" ht="15" customHeight="1" x14ac:dyDescent="0.25">
      <c r="A446" s="21" t="s">
        <v>447</v>
      </c>
      <c r="B446" s="9">
        <v>1.7169859100592</v>
      </c>
      <c r="C446" s="22">
        <v>2.80182209792431E-2</v>
      </c>
      <c r="D446" s="23">
        <v>10.922388524217601</v>
      </c>
      <c r="E446" s="24">
        <v>11.702266724552899</v>
      </c>
    </row>
    <row r="447" spans="1:5" s="20" customFormat="1" ht="15" customHeight="1" x14ac:dyDescent="0.25">
      <c r="A447" s="21" t="s">
        <v>448</v>
      </c>
      <c r="B447" s="9">
        <v>1.71047967245609</v>
      </c>
      <c r="C447" s="22">
        <v>6.1124366842404002E-3</v>
      </c>
      <c r="D447" s="23">
        <v>9.5165925992060991</v>
      </c>
      <c r="E447" s="24">
        <v>10.2909935582543</v>
      </c>
    </row>
    <row r="448" spans="1:5" s="20" customFormat="1" ht="15" customHeight="1" x14ac:dyDescent="0.25">
      <c r="A448" s="21" t="s">
        <v>449</v>
      </c>
      <c r="B448" s="9">
        <v>1.71020963662329</v>
      </c>
      <c r="C448" s="22">
        <v>3.9079172750933998E-2</v>
      </c>
      <c r="D448" s="23">
        <v>12.6230274605205</v>
      </c>
      <c r="E448" s="24">
        <v>13.3972006412922</v>
      </c>
    </row>
    <row r="449" spans="1:5" s="20" customFormat="1" ht="15" customHeight="1" x14ac:dyDescent="0.25">
      <c r="A449" s="21" t="s">
        <v>450</v>
      </c>
      <c r="B449" s="9">
        <v>1.7097440777778401</v>
      </c>
      <c r="C449" s="22">
        <v>2.1000587114205799E-2</v>
      </c>
      <c r="D449" s="23">
        <v>11.5485699727335</v>
      </c>
      <c r="E449" s="24">
        <v>12.322350364889999</v>
      </c>
    </row>
    <row r="450" spans="1:5" s="20" customFormat="1" ht="15" customHeight="1" x14ac:dyDescent="0.25">
      <c r="A450" s="21" t="s">
        <v>451</v>
      </c>
      <c r="B450" s="9">
        <v>1.7095082645361701</v>
      </c>
      <c r="C450" s="22">
        <v>5.5827271442384901E-3</v>
      </c>
      <c r="D450" s="23">
        <v>8.4256196106137793</v>
      </c>
      <c r="E450" s="24">
        <v>9.1992010080423192</v>
      </c>
    </row>
    <row r="451" spans="1:5" s="20" customFormat="1" ht="15" customHeight="1" x14ac:dyDescent="0.25">
      <c r="A451" s="21" t="s">
        <v>452</v>
      </c>
      <c r="B451" s="9">
        <v>1.7077177392657501</v>
      </c>
      <c r="C451" s="22">
        <v>6.0797156475955799E-3</v>
      </c>
      <c r="D451" s="23">
        <v>6.08311680680539</v>
      </c>
      <c r="E451" s="24">
        <v>6.8551863451050599</v>
      </c>
    </row>
    <row r="452" spans="1:5" s="20" customFormat="1" ht="15" customHeight="1" x14ac:dyDescent="0.25">
      <c r="A452" s="21" t="s">
        <v>453</v>
      </c>
      <c r="B452" s="9">
        <v>1.7071984530282001</v>
      </c>
      <c r="C452" s="22">
        <v>2.6429613277931498E-2</v>
      </c>
      <c r="D452" s="23">
        <v>4.7000750429243698</v>
      </c>
      <c r="E452" s="24">
        <v>5.4717058169069697</v>
      </c>
    </row>
    <row r="453" spans="1:5" s="20" customFormat="1" ht="15" customHeight="1" x14ac:dyDescent="0.25">
      <c r="A453" s="21" t="s">
        <v>454</v>
      </c>
      <c r="B453" s="9">
        <v>1.7049976990148501</v>
      </c>
      <c r="C453" s="22">
        <v>1.44044553027564E-2</v>
      </c>
      <c r="D453" s="23">
        <v>10.715037489875</v>
      </c>
      <c r="E453" s="24">
        <v>11.484807282132</v>
      </c>
    </row>
    <row r="454" spans="1:5" s="20" customFormat="1" ht="15" customHeight="1" x14ac:dyDescent="0.25">
      <c r="A454" s="21" t="s">
        <v>455</v>
      </c>
      <c r="B454" s="9">
        <v>1.7039635138087399</v>
      </c>
      <c r="C454" s="22">
        <v>6.6166928112084003E-3</v>
      </c>
      <c r="D454" s="23">
        <v>7.4919818940897303</v>
      </c>
      <c r="E454" s="24">
        <v>8.2608763382152492</v>
      </c>
    </row>
    <row r="455" spans="1:5" s="20" customFormat="1" ht="15" customHeight="1" x14ac:dyDescent="0.25">
      <c r="A455" s="21" t="s">
        <v>456</v>
      </c>
      <c r="B455" s="9">
        <v>1.7004216841070099</v>
      </c>
      <c r="C455" s="22">
        <v>2.9897461206380101E-2</v>
      </c>
      <c r="D455" s="23">
        <v>8.3333781385485892</v>
      </c>
      <c r="E455" s="24">
        <v>9.0992707002824993</v>
      </c>
    </row>
    <row r="456" spans="1:5" s="20" customFormat="1" ht="15" customHeight="1" x14ac:dyDescent="0.25">
      <c r="A456" s="21" t="s">
        <v>457</v>
      </c>
      <c r="B456" s="9">
        <v>1.69892918301778</v>
      </c>
      <c r="C456" s="22">
        <v>2.7177678473625298E-3</v>
      </c>
      <c r="D456" s="23">
        <v>9.6052747319297893</v>
      </c>
      <c r="E456" s="24">
        <v>10.3699004494087</v>
      </c>
    </row>
    <row r="457" spans="1:5" s="20" customFormat="1" ht="15" customHeight="1" x14ac:dyDescent="0.25">
      <c r="A457" s="21" t="s">
        <v>458</v>
      </c>
      <c r="B457" s="9">
        <v>1.6976502743158799</v>
      </c>
      <c r="C457" s="22">
        <v>1.5095643701716699E-2</v>
      </c>
      <c r="D457" s="23">
        <v>9.5924531990002304</v>
      </c>
      <c r="E457" s="24">
        <v>10.355992485054699</v>
      </c>
    </row>
    <row r="458" spans="1:5" s="20" customFormat="1" ht="15" customHeight="1" x14ac:dyDescent="0.25">
      <c r="A458" s="21" t="s">
        <v>459</v>
      </c>
      <c r="B458" s="9">
        <v>1.6968060915620899</v>
      </c>
      <c r="C458" s="22">
        <v>4.8956893032072899E-4</v>
      </c>
      <c r="D458" s="23">
        <v>7.0876716651149998</v>
      </c>
      <c r="E458" s="24">
        <v>7.8504933704045898</v>
      </c>
    </row>
    <row r="459" spans="1:5" s="20" customFormat="1" ht="15" customHeight="1" x14ac:dyDescent="0.25">
      <c r="A459" s="21" t="s">
        <v>460</v>
      </c>
      <c r="B459" s="9">
        <v>1.6859188223883099</v>
      </c>
      <c r="C459" s="22">
        <v>3.5601569563001298E-2</v>
      </c>
      <c r="D459" s="23">
        <v>4.2323662158700897</v>
      </c>
      <c r="E459" s="24">
        <v>4.9859012875253397</v>
      </c>
    </row>
    <row r="460" spans="1:5" s="20" customFormat="1" ht="15" customHeight="1" x14ac:dyDescent="0.25">
      <c r="A460" s="21" t="s">
        <v>461</v>
      </c>
      <c r="B460" s="9">
        <v>1.6832322019760899</v>
      </c>
      <c r="C460" s="22">
        <v>4.1603526867097299E-2</v>
      </c>
      <c r="D460" s="23">
        <v>10.177990789252799</v>
      </c>
      <c r="E460" s="24">
        <v>10.9292249995107</v>
      </c>
    </row>
    <row r="461" spans="1:5" s="20" customFormat="1" ht="15" customHeight="1" x14ac:dyDescent="0.25">
      <c r="A461" s="21" t="s">
        <v>462</v>
      </c>
      <c r="B461" s="9">
        <v>1.68187232554959</v>
      </c>
      <c r="C461" s="22">
        <v>2.2303535400042401E-2</v>
      </c>
      <c r="D461" s="23">
        <v>4.1724794006462398</v>
      </c>
      <c r="E461" s="24">
        <v>4.9225475923941104</v>
      </c>
    </row>
    <row r="462" spans="1:5" s="20" customFormat="1" ht="15" customHeight="1" x14ac:dyDescent="0.25">
      <c r="A462" s="21" t="s">
        <v>463</v>
      </c>
      <c r="B462" s="9">
        <v>1.67889766164548</v>
      </c>
      <c r="C462" s="22">
        <v>3.3954968792229601E-3</v>
      </c>
      <c r="D462" s="23">
        <v>9.1533262498202905</v>
      </c>
      <c r="E462" s="24">
        <v>9.9008405423130306</v>
      </c>
    </row>
    <row r="463" spans="1:5" s="20" customFormat="1" ht="15" customHeight="1" x14ac:dyDescent="0.25">
      <c r="A463" s="21" t="s">
        <v>464</v>
      </c>
      <c r="B463" s="9">
        <v>1.6785367047495701</v>
      </c>
      <c r="C463" s="22">
        <v>2.0567190265016098E-2</v>
      </c>
      <c r="D463" s="23">
        <v>7.0700762573853098</v>
      </c>
      <c r="E463" s="24">
        <v>7.8172803423392798</v>
      </c>
    </row>
    <row r="464" spans="1:5" s="20" customFormat="1" ht="15" customHeight="1" x14ac:dyDescent="0.25">
      <c r="A464" s="21" t="s">
        <v>465</v>
      </c>
      <c r="B464" s="9">
        <v>1.675558807841</v>
      </c>
      <c r="C464" s="22">
        <v>3.0065808677344802E-3</v>
      </c>
      <c r="D464" s="23">
        <v>9.2040984981157408</v>
      </c>
      <c r="E464" s="24">
        <v>9.9487408204633692</v>
      </c>
    </row>
    <row r="465" spans="1:5" s="20" customFormat="1" ht="15" customHeight="1" x14ac:dyDescent="0.25">
      <c r="A465" s="21" t="s">
        <v>466</v>
      </c>
      <c r="B465" s="9">
        <v>1.6690169806373401</v>
      </c>
      <c r="C465" s="22">
        <v>3.21588755995365E-2</v>
      </c>
      <c r="D465" s="23">
        <v>10.976198802560701</v>
      </c>
      <c r="E465" s="24">
        <v>11.7151974353659</v>
      </c>
    </row>
    <row r="466" spans="1:5" s="20" customFormat="1" ht="15" customHeight="1" x14ac:dyDescent="0.25">
      <c r="A466" s="21" t="s">
        <v>467</v>
      </c>
      <c r="B466" s="9">
        <v>1.6683318494335</v>
      </c>
      <c r="C466" s="22">
        <v>2.0921022974410401E-2</v>
      </c>
      <c r="D466" s="23">
        <v>10.2511825846988</v>
      </c>
      <c r="E466" s="24">
        <v>10.9895888698326</v>
      </c>
    </row>
    <row r="467" spans="1:5" s="20" customFormat="1" ht="15" customHeight="1" x14ac:dyDescent="0.25">
      <c r="A467" s="21" t="s">
        <v>468</v>
      </c>
      <c r="B467" s="9">
        <v>1.6625338920646699</v>
      </c>
      <c r="C467" s="22">
        <v>1.3928423155280799E-2</v>
      </c>
      <c r="D467" s="23">
        <v>5.0243357637793498</v>
      </c>
      <c r="E467" s="24">
        <v>5.7577195151692502</v>
      </c>
    </row>
    <row r="468" spans="1:5" s="20" customFormat="1" ht="15" customHeight="1" x14ac:dyDescent="0.25">
      <c r="A468" s="21" t="s">
        <v>469</v>
      </c>
      <c r="B468" s="9">
        <v>1.6585542315956201</v>
      </c>
      <c r="C468" s="22">
        <v>2.00727067713181E-4</v>
      </c>
      <c r="D468" s="23">
        <v>9.8440449723008197</v>
      </c>
      <c r="E468" s="24">
        <v>10.5739711586052</v>
      </c>
    </row>
    <row r="469" spans="1:5" s="20" customFormat="1" ht="15" customHeight="1" x14ac:dyDescent="0.25">
      <c r="A469" s="21" t="s">
        <v>470</v>
      </c>
      <c r="B469" s="9">
        <v>1.6546507052620401</v>
      </c>
      <c r="C469" s="22">
        <v>3.0940376903230302E-2</v>
      </c>
      <c r="D469" s="23">
        <v>7.5169565272683503</v>
      </c>
      <c r="E469" s="24">
        <v>8.2434832252847805</v>
      </c>
    </row>
    <row r="470" spans="1:5" s="20" customFormat="1" ht="15" customHeight="1" x14ac:dyDescent="0.25">
      <c r="A470" s="21" t="s">
        <v>471</v>
      </c>
      <c r="B470" s="9">
        <v>1.65137491967177</v>
      </c>
      <c r="C470" s="22">
        <v>2.7192641379718399E-2</v>
      </c>
      <c r="D470" s="23">
        <v>7.0061856946017196</v>
      </c>
      <c r="E470" s="24">
        <v>7.7298533941052003</v>
      </c>
    </row>
    <row r="471" spans="1:5" s="20" customFormat="1" ht="15" customHeight="1" x14ac:dyDescent="0.25">
      <c r="A471" s="21" t="s">
        <v>472</v>
      </c>
      <c r="B471" s="9">
        <v>1.65076557900327</v>
      </c>
      <c r="C471" s="22">
        <v>3.7590614206585798E-2</v>
      </c>
      <c r="D471" s="23">
        <v>5.9468899872095102</v>
      </c>
      <c r="E471" s="24">
        <v>6.6700252485741602</v>
      </c>
    </row>
    <row r="472" spans="1:5" s="20" customFormat="1" ht="15" customHeight="1" x14ac:dyDescent="0.25">
      <c r="A472" s="21" t="s">
        <v>473</v>
      </c>
      <c r="B472" s="9">
        <v>1.6494684864809801</v>
      </c>
      <c r="C472" s="22">
        <v>1.06594514585968E-4</v>
      </c>
      <c r="D472" s="23">
        <v>8.3506425725060893</v>
      </c>
      <c r="E472" s="24">
        <v>9.0726437876129893</v>
      </c>
    </row>
    <row r="473" spans="1:5" s="20" customFormat="1" ht="15" customHeight="1" x14ac:dyDescent="0.25">
      <c r="A473" s="21" t="s">
        <v>474</v>
      </c>
      <c r="B473" s="9">
        <v>1.6477615813216799</v>
      </c>
      <c r="C473" s="22">
        <v>2.9326277749393899E-2</v>
      </c>
      <c r="D473" s="23">
        <v>11.3569874887081</v>
      </c>
      <c r="E473" s="24">
        <v>12.077494999234</v>
      </c>
    </row>
    <row r="474" spans="1:5" s="20" customFormat="1" ht="15" customHeight="1" x14ac:dyDescent="0.25">
      <c r="A474" s="21" t="s">
        <v>475</v>
      </c>
      <c r="B474" s="9">
        <v>1.6468997520833799</v>
      </c>
      <c r="C474" s="22">
        <v>5.73016174680324E-4</v>
      </c>
      <c r="D474" s="23">
        <v>12.652916543228599</v>
      </c>
      <c r="E474" s="24">
        <v>13.3726692831296</v>
      </c>
    </row>
    <row r="475" spans="1:5" s="20" customFormat="1" ht="15" customHeight="1" x14ac:dyDescent="0.25">
      <c r="A475" s="21" t="s">
        <v>476</v>
      </c>
      <c r="B475" s="9">
        <v>1.6468037831879601</v>
      </c>
      <c r="C475" s="22">
        <v>1.0207763196317301E-2</v>
      </c>
      <c r="D475" s="23">
        <v>9.3117916069617994</v>
      </c>
      <c r="E475" s="24">
        <v>10.0314602750282</v>
      </c>
    </row>
    <row r="476" spans="1:5" s="20" customFormat="1" ht="15" customHeight="1" x14ac:dyDescent="0.25">
      <c r="A476" s="21" t="s">
        <v>477</v>
      </c>
      <c r="B476" s="9">
        <v>1.6454091835470299</v>
      </c>
      <c r="C476" s="22">
        <v>1.48642293229763E-3</v>
      </c>
      <c r="D476" s="23">
        <v>9.4960619128612596</v>
      </c>
      <c r="E476" s="24">
        <v>10.214508313640099</v>
      </c>
    </row>
    <row r="477" spans="1:5" s="20" customFormat="1" ht="15" customHeight="1" x14ac:dyDescent="0.25">
      <c r="A477" s="21" t="s">
        <v>478</v>
      </c>
      <c r="B477" s="9">
        <v>1.6452404892754</v>
      </c>
      <c r="C477" s="22">
        <v>4.75019761737328E-2</v>
      </c>
      <c r="D477" s="23">
        <v>6.1533032075000804</v>
      </c>
      <c r="E477" s="24">
        <v>6.8716016895312704</v>
      </c>
    </row>
    <row r="478" spans="1:5" s="20" customFormat="1" ht="15" customHeight="1" x14ac:dyDescent="0.25">
      <c r="A478" s="21" t="s">
        <v>479</v>
      </c>
      <c r="B478" s="9">
        <v>1.64507605155592</v>
      </c>
      <c r="C478" s="22">
        <v>2.4412075152296799E-2</v>
      </c>
      <c r="D478" s="23">
        <v>5.8941870874728197</v>
      </c>
      <c r="E478" s="24">
        <v>6.6123413684949597</v>
      </c>
    </row>
    <row r="479" spans="1:5" s="20" customFormat="1" ht="15" customHeight="1" x14ac:dyDescent="0.25">
      <c r="A479" s="21" t="s">
        <v>480</v>
      </c>
      <c r="B479" s="9">
        <v>1.64334696401642</v>
      </c>
      <c r="C479" s="22">
        <v>4.5265164018507602E-2</v>
      </c>
      <c r="D479" s="23">
        <v>7.9763207548434298</v>
      </c>
      <c r="E479" s="24">
        <v>8.6929578671579204</v>
      </c>
    </row>
    <row r="480" spans="1:5" s="20" customFormat="1" ht="15" customHeight="1" x14ac:dyDescent="0.25">
      <c r="A480" s="21" t="s">
        <v>481</v>
      </c>
      <c r="B480" s="9">
        <v>1.64317823807415</v>
      </c>
      <c r="C480" s="22">
        <v>9.0484607908389303E-3</v>
      </c>
      <c r="D480" s="23">
        <v>9.31307185145765</v>
      </c>
      <c r="E480" s="24">
        <v>10.0295608315867</v>
      </c>
    </row>
    <row r="481" spans="1:5" s="20" customFormat="1" ht="15" customHeight="1" x14ac:dyDescent="0.25">
      <c r="A481" s="21" t="s">
        <v>482</v>
      </c>
      <c r="B481" s="9">
        <v>1.6423355916858799</v>
      </c>
      <c r="C481" s="22">
        <v>3.5787315612001498E-2</v>
      </c>
      <c r="D481" s="23">
        <v>10.303580111111</v>
      </c>
      <c r="E481" s="24">
        <v>11.019329065871</v>
      </c>
    </row>
    <row r="482" spans="1:5" s="20" customFormat="1" ht="15" customHeight="1" x14ac:dyDescent="0.25">
      <c r="A482" s="21" t="s">
        <v>483</v>
      </c>
      <c r="B482" s="9">
        <v>1.64176567157159</v>
      </c>
      <c r="C482" s="22">
        <v>3.3257178930736701E-2</v>
      </c>
      <c r="D482" s="23">
        <v>10.919437018460499</v>
      </c>
      <c r="E482" s="24">
        <v>11.6346852450973</v>
      </c>
    </row>
    <row r="483" spans="1:5" s="20" customFormat="1" ht="15" customHeight="1" x14ac:dyDescent="0.25">
      <c r="A483" s="21" t="s">
        <v>484</v>
      </c>
      <c r="B483" s="9">
        <v>1.6409555921911601</v>
      </c>
      <c r="C483" s="22">
        <v>4.8873104870266696E-3</v>
      </c>
      <c r="D483" s="23">
        <v>8.6994460445318396</v>
      </c>
      <c r="E483" s="24">
        <v>9.4139822414623904</v>
      </c>
    </row>
    <row r="484" spans="1:5" s="20" customFormat="1" ht="15" customHeight="1" x14ac:dyDescent="0.25">
      <c r="A484" s="21" t="s">
        <v>485</v>
      </c>
      <c r="B484" s="9">
        <v>1.6398453147679599</v>
      </c>
      <c r="C484" s="22">
        <v>3.5986643063590798E-2</v>
      </c>
      <c r="D484" s="23">
        <v>12.289196299938199</v>
      </c>
      <c r="E484" s="24">
        <v>13.0027560329875</v>
      </c>
    </row>
    <row r="485" spans="1:5" s="20" customFormat="1" ht="15" customHeight="1" x14ac:dyDescent="0.25">
      <c r="A485" s="21" t="s">
        <v>486</v>
      </c>
      <c r="B485" s="9">
        <v>1.63416022753531</v>
      </c>
      <c r="C485" s="22">
        <v>4.8217081174540398E-2</v>
      </c>
      <c r="D485" s="23">
        <v>8.3955810409556992</v>
      </c>
      <c r="E485" s="24">
        <v>9.1041304859679197</v>
      </c>
    </row>
    <row r="486" spans="1:5" s="20" customFormat="1" ht="15" customHeight="1" x14ac:dyDescent="0.25">
      <c r="A486" s="21" t="s">
        <v>487</v>
      </c>
      <c r="B486" s="9">
        <v>1.62965721392533</v>
      </c>
      <c r="C486" s="22">
        <v>4.98342186206292E-2</v>
      </c>
      <c r="D486" s="23">
        <v>6.7317126388820201</v>
      </c>
      <c r="E486" s="24">
        <v>7.4362811752541402</v>
      </c>
    </row>
    <row r="487" spans="1:5" s="20" customFormat="1" ht="15" customHeight="1" x14ac:dyDescent="0.25">
      <c r="A487" s="21" t="s">
        <v>488</v>
      </c>
      <c r="B487" s="9">
        <v>1.6292762660100399</v>
      </c>
      <c r="C487" s="22">
        <v>4.9167810193824199E-2</v>
      </c>
      <c r="D487" s="23">
        <v>5.9669548415284899</v>
      </c>
      <c r="E487" s="24">
        <v>6.6711860947531596</v>
      </c>
    </row>
    <row r="488" spans="1:5" s="20" customFormat="1" ht="15" customHeight="1" x14ac:dyDescent="0.25">
      <c r="A488" s="21" t="s">
        <v>489</v>
      </c>
      <c r="B488" s="9">
        <v>1.6270435245077901</v>
      </c>
      <c r="C488" s="22">
        <v>5.4668403907591097E-3</v>
      </c>
      <c r="D488" s="23">
        <v>10.015590045706301</v>
      </c>
      <c r="E488" s="24">
        <v>10.7178428902949</v>
      </c>
    </row>
    <row r="489" spans="1:5" s="20" customFormat="1" ht="15" customHeight="1" x14ac:dyDescent="0.25">
      <c r="A489" s="21" t="s">
        <v>490</v>
      </c>
      <c r="B489" s="9">
        <v>1.62539148182462</v>
      </c>
      <c r="C489" s="22">
        <v>4.0695810457173402E-2</v>
      </c>
      <c r="D489" s="23">
        <v>3.54247041912891</v>
      </c>
      <c r="E489" s="24">
        <v>4.2432576578027597</v>
      </c>
    </row>
    <row r="490" spans="1:5" s="20" customFormat="1" ht="15" customHeight="1" x14ac:dyDescent="0.25">
      <c r="A490" s="21" t="s">
        <v>491</v>
      </c>
      <c r="B490" s="9">
        <v>1.6248231427944999</v>
      </c>
      <c r="C490" s="22">
        <v>4.6072329942742303E-2</v>
      </c>
      <c r="D490" s="23">
        <v>7.2040899480067697</v>
      </c>
      <c r="E490" s="24">
        <v>7.9043726415946098</v>
      </c>
    </row>
    <row r="491" spans="1:5" s="20" customFormat="1" ht="15" customHeight="1" x14ac:dyDescent="0.25">
      <c r="A491" s="21" t="s">
        <v>492</v>
      </c>
      <c r="B491" s="9">
        <v>1.62451082906541</v>
      </c>
      <c r="C491" s="22">
        <v>3.7488532329529499E-2</v>
      </c>
      <c r="D491" s="23">
        <v>3.4548255162514101</v>
      </c>
      <c r="E491" s="24">
        <v>4.1548308770237004</v>
      </c>
    </row>
    <row r="492" spans="1:5" s="20" customFormat="1" ht="15" customHeight="1" x14ac:dyDescent="0.25">
      <c r="A492" s="21" t="s">
        <v>493</v>
      </c>
      <c r="B492" s="9">
        <v>1.6230716960070299</v>
      </c>
      <c r="C492" s="22">
        <v>3.67919046827931E-2</v>
      </c>
      <c r="D492" s="23">
        <v>8.9899863285377393</v>
      </c>
      <c r="E492" s="24">
        <v>9.6887130580534606</v>
      </c>
    </row>
    <row r="493" spans="1:5" s="20" customFormat="1" ht="15" customHeight="1" x14ac:dyDescent="0.25">
      <c r="A493" s="21" t="s">
        <v>494</v>
      </c>
      <c r="B493" s="9">
        <v>1.6219588575334301</v>
      </c>
      <c r="C493" s="22">
        <v>4.1964635353586299E-2</v>
      </c>
      <c r="D493" s="23">
        <v>8.5501818933434599</v>
      </c>
      <c r="E493" s="24">
        <v>9.2479191180865001</v>
      </c>
    </row>
    <row r="494" spans="1:5" s="20" customFormat="1" ht="15" customHeight="1" x14ac:dyDescent="0.25">
      <c r="A494" s="21" t="s">
        <v>495</v>
      </c>
      <c r="B494" s="9">
        <v>1.6195837422356301</v>
      </c>
      <c r="C494" s="22">
        <v>1.03702485425339E-2</v>
      </c>
      <c r="D494" s="23">
        <v>8.9412748287333503</v>
      </c>
      <c r="E494" s="24">
        <v>9.6368978948192598</v>
      </c>
    </row>
    <row r="495" spans="1:5" s="20" customFormat="1" ht="15" customHeight="1" x14ac:dyDescent="0.25">
      <c r="A495" s="21" t="s">
        <v>496</v>
      </c>
      <c r="B495" s="9">
        <v>1.6184460748966001</v>
      </c>
      <c r="C495" s="22">
        <v>1.8673592761867201E-2</v>
      </c>
      <c r="D495" s="23">
        <v>8.5236376658608002</v>
      </c>
      <c r="E495" s="24">
        <v>9.2182469629646899</v>
      </c>
    </row>
    <row r="496" spans="1:5" s="20" customFormat="1" ht="15" customHeight="1" x14ac:dyDescent="0.25">
      <c r="A496" s="21" t="s">
        <v>497</v>
      </c>
      <c r="B496" s="9">
        <v>1.6171424207107199</v>
      </c>
      <c r="C496" s="22">
        <v>5.13194061626968E-3</v>
      </c>
      <c r="D496" s="23">
        <v>12.267349024640501</v>
      </c>
      <c r="E496" s="24">
        <v>12.9607957662876</v>
      </c>
    </row>
    <row r="497" spans="1:5" s="20" customFormat="1" ht="15" customHeight="1" x14ac:dyDescent="0.25">
      <c r="A497" s="21" t="s">
        <v>498</v>
      </c>
      <c r="B497" s="9">
        <v>1.6167736220848199</v>
      </c>
      <c r="C497" s="22">
        <v>2.5383188067492499E-2</v>
      </c>
      <c r="D497" s="23">
        <v>7.4039101409256203</v>
      </c>
      <c r="E497" s="24">
        <v>8.0970278301520899</v>
      </c>
    </row>
    <row r="498" spans="1:5" s="20" customFormat="1" ht="15" customHeight="1" x14ac:dyDescent="0.25">
      <c r="A498" s="21" t="s">
        <v>499</v>
      </c>
      <c r="B498" s="9">
        <v>1.6129149638353499</v>
      </c>
      <c r="C498" s="22">
        <v>1.01829819606258E-2</v>
      </c>
      <c r="D498" s="23">
        <v>8.3538600435781092</v>
      </c>
      <c r="E498" s="24">
        <v>9.0435304222533208</v>
      </c>
    </row>
    <row r="499" spans="1:5" s="20" customFormat="1" ht="15" customHeight="1" x14ac:dyDescent="0.25">
      <c r="A499" s="21" t="s">
        <v>500</v>
      </c>
      <c r="B499" s="9">
        <v>1.61162382977785</v>
      </c>
      <c r="C499" s="22">
        <v>1.1419729139288799E-2</v>
      </c>
      <c r="D499" s="23">
        <v>8.1925093301868106</v>
      </c>
      <c r="E499" s="24">
        <v>8.8810243729081595</v>
      </c>
    </row>
    <row r="500" spans="1:5" s="20" customFormat="1" ht="15" customHeight="1" x14ac:dyDescent="0.25">
      <c r="A500" s="21" t="s">
        <v>501</v>
      </c>
      <c r="B500" s="9">
        <v>1.6090508006806601</v>
      </c>
      <c r="C500" s="22">
        <v>4.3376595621675E-2</v>
      </c>
      <c r="D500" s="23">
        <v>12.5997792369701</v>
      </c>
      <c r="E500" s="24">
        <v>13.2859891122752</v>
      </c>
    </row>
    <row r="501" spans="1:5" s="20" customFormat="1" ht="15" customHeight="1" x14ac:dyDescent="0.25">
      <c r="A501" s="21" t="s">
        <v>502</v>
      </c>
      <c r="B501" s="9">
        <v>1.6088605987689399</v>
      </c>
      <c r="C501" s="22">
        <v>1.41287939842049E-2</v>
      </c>
      <c r="D501" s="23">
        <v>7.3406355498056</v>
      </c>
      <c r="E501" s="24">
        <v>8.0266748776212609</v>
      </c>
    </row>
    <row r="502" spans="1:5" s="20" customFormat="1" ht="15" customHeight="1" x14ac:dyDescent="0.25">
      <c r="A502" s="21" t="s">
        <v>503</v>
      </c>
      <c r="B502" s="9">
        <v>1.6052610553189799</v>
      </c>
      <c r="C502" s="22">
        <v>3.7242659306143101E-2</v>
      </c>
      <c r="D502" s="23">
        <v>8.2676179312590303</v>
      </c>
      <c r="E502" s="24">
        <v>8.9504258657332603</v>
      </c>
    </row>
    <row r="503" spans="1:5" s="20" customFormat="1" ht="15" customHeight="1" x14ac:dyDescent="0.25">
      <c r="A503" s="21" t="s">
        <v>504</v>
      </c>
      <c r="B503" s="9">
        <v>1.6037436688041899</v>
      </c>
      <c r="C503" s="22">
        <v>8.4768699933466599E-3</v>
      </c>
      <c r="D503" s="23">
        <v>5.7174148827631903</v>
      </c>
      <c r="E503" s="24">
        <v>6.3988584526749799</v>
      </c>
    </row>
    <row r="504" spans="1:5" s="20" customFormat="1" ht="15" customHeight="1" x14ac:dyDescent="0.25">
      <c r="A504" s="21" t="s">
        <v>505</v>
      </c>
      <c r="B504" s="9">
        <v>1.6023684064078101</v>
      </c>
      <c r="C504" s="22">
        <v>2.3986595554778899E-2</v>
      </c>
      <c r="D504" s="23">
        <v>7.9508223892595398</v>
      </c>
      <c r="E504" s="24">
        <v>8.6310282704603196</v>
      </c>
    </row>
    <row r="505" spans="1:5" s="20" customFormat="1" ht="15" customHeight="1" x14ac:dyDescent="0.25">
      <c r="A505" s="21" t="s">
        <v>506</v>
      </c>
      <c r="B505" s="9">
        <v>1.60164872204082</v>
      </c>
      <c r="C505" s="22">
        <v>2.0415774796031499E-2</v>
      </c>
      <c r="D505" s="23">
        <v>11.6156016139911</v>
      </c>
      <c r="E505" s="24">
        <v>12.295159380626201</v>
      </c>
    </row>
    <row r="506" spans="1:5" s="20" customFormat="1" ht="15" customHeight="1" x14ac:dyDescent="0.25">
      <c r="A506" s="21" t="s">
        <v>507</v>
      </c>
      <c r="B506" s="9">
        <v>1.60084357003489</v>
      </c>
      <c r="C506" s="22">
        <v>5.03677979120137E-3</v>
      </c>
      <c r="D506" s="23">
        <v>9.4480155811672493</v>
      </c>
      <c r="E506" s="24">
        <v>10.126847919776599</v>
      </c>
    </row>
    <row r="507" spans="1:5" s="20" customFormat="1" ht="15" customHeight="1" x14ac:dyDescent="0.25">
      <c r="A507" s="21" t="s">
        <v>508</v>
      </c>
      <c r="B507" s="9">
        <v>1.59249592793822</v>
      </c>
      <c r="C507" s="22">
        <v>3.82013513949808E-2</v>
      </c>
      <c r="D507" s="23">
        <v>3.2294063383906599</v>
      </c>
      <c r="E507" s="24">
        <v>3.9006960218607101</v>
      </c>
    </row>
    <row r="508" spans="1:5" s="20" customFormat="1" ht="15" customHeight="1" x14ac:dyDescent="0.25">
      <c r="A508" s="21" t="s">
        <v>509</v>
      </c>
      <c r="B508" s="9">
        <v>1.5865164280834401</v>
      </c>
      <c r="C508" s="22">
        <v>6.8530465533785502E-3</v>
      </c>
      <c r="D508" s="23">
        <v>4.0245262884740596</v>
      </c>
      <c r="E508" s="24">
        <v>4.6903887486466003</v>
      </c>
    </row>
    <row r="509" spans="1:5" s="20" customFormat="1" ht="15" customHeight="1" x14ac:dyDescent="0.25">
      <c r="A509" s="21" t="s">
        <v>510</v>
      </c>
      <c r="B509" s="9">
        <v>1.58650530348368</v>
      </c>
      <c r="C509" s="22">
        <v>2.0866871805706001E-2</v>
      </c>
      <c r="D509" s="23">
        <v>6.4555767980959802</v>
      </c>
      <c r="E509" s="24">
        <v>7.1214291421040103</v>
      </c>
    </row>
    <row r="510" spans="1:5" s="20" customFormat="1" ht="15" customHeight="1" x14ac:dyDescent="0.25">
      <c r="A510" s="21" t="s">
        <v>511</v>
      </c>
      <c r="B510" s="9">
        <v>1.58603048398903</v>
      </c>
      <c r="C510" s="22">
        <v>1.50102031254697E-2</v>
      </c>
      <c r="D510" s="23">
        <v>9.3754534677985006</v>
      </c>
      <c r="E510" s="24">
        <v>10.040873968145</v>
      </c>
    </row>
    <row r="511" spans="1:5" s="20" customFormat="1" ht="15" customHeight="1" x14ac:dyDescent="0.25">
      <c r="A511" s="21" t="s">
        <v>512</v>
      </c>
      <c r="B511" s="9">
        <v>1.5847460106981801</v>
      </c>
      <c r="C511" s="22">
        <v>8.5807782549281106E-3</v>
      </c>
      <c r="D511" s="23">
        <v>8.6408323645341607</v>
      </c>
      <c r="E511" s="24">
        <v>9.3050840008176792</v>
      </c>
    </row>
    <row r="512" spans="1:5" s="20" customFormat="1" ht="15" customHeight="1" x14ac:dyDescent="0.25">
      <c r="A512" s="21" t="s">
        <v>513</v>
      </c>
      <c r="B512" s="9">
        <v>1.58411508185645</v>
      </c>
      <c r="C512" s="22">
        <v>3.4450028014284102E-2</v>
      </c>
      <c r="D512" s="23">
        <v>7.6146680139370702</v>
      </c>
      <c r="E512" s="24">
        <v>8.2783451612186703</v>
      </c>
    </row>
    <row r="513" spans="1:5" s="20" customFormat="1" ht="15" customHeight="1" x14ac:dyDescent="0.25">
      <c r="A513" s="21" t="s">
        <v>514</v>
      </c>
      <c r="B513" s="9">
        <v>1.5835131193724401</v>
      </c>
      <c r="C513" s="22">
        <v>1.6742241257385E-2</v>
      </c>
      <c r="D513" s="23">
        <v>5.7714765375639097</v>
      </c>
      <c r="E513" s="24">
        <v>6.4346053576771904</v>
      </c>
    </row>
    <row r="514" spans="1:5" s="20" customFormat="1" ht="15" customHeight="1" x14ac:dyDescent="0.25">
      <c r="A514" s="21" t="s">
        <v>515</v>
      </c>
      <c r="B514" s="9">
        <v>1.5824744028601101</v>
      </c>
      <c r="C514" s="22">
        <v>4.5014959967271603E-2</v>
      </c>
      <c r="D514" s="23">
        <v>9.7763253908309409</v>
      </c>
      <c r="E514" s="24">
        <v>10.438507554518999</v>
      </c>
    </row>
    <row r="515" spans="1:5" s="20" customFormat="1" ht="15" customHeight="1" x14ac:dyDescent="0.25">
      <c r="A515" s="21" t="s">
        <v>516</v>
      </c>
      <c r="B515" s="9">
        <v>1.5815441228895399</v>
      </c>
      <c r="C515" s="22">
        <v>1.3761929334560601E-3</v>
      </c>
      <c r="D515" s="23">
        <v>11.936500657440099</v>
      </c>
      <c r="E515" s="24">
        <v>12.5978344630494</v>
      </c>
    </row>
    <row r="516" spans="1:5" s="20" customFormat="1" ht="15" customHeight="1" x14ac:dyDescent="0.25">
      <c r="A516" s="21" t="s">
        <v>517</v>
      </c>
      <c r="B516" s="9">
        <v>1.57977724481613</v>
      </c>
      <c r="C516" s="22">
        <v>2.8664602081121E-2</v>
      </c>
      <c r="D516" s="23">
        <v>7.5924943508942802</v>
      </c>
      <c r="E516" s="24">
        <v>8.2522154976162003</v>
      </c>
    </row>
    <row r="517" spans="1:5" s="20" customFormat="1" ht="15" customHeight="1" x14ac:dyDescent="0.25">
      <c r="A517" s="21" t="s">
        <v>518</v>
      </c>
      <c r="B517" s="9">
        <v>1.5789011399044399</v>
      </c>
      <c r="C517" s="22">
        <v>1.5650302798953401E-2</v>
      </c>
      <c r="D517" s="23">
        <v>6.8352191347325997</v>
      </c>
      <c r="E517" s="24">
        <v>7.4941399769664603</v>
      </c>
    </row>
    <row r="518" spans="1:5" s="20" customFormat="1" ht="15" customHeight="1" x14ac:dyDescent="0.25">
      <c r="A518" s="21" t="s">
        <v>519</v>
      </c>
      <c r="B518" s="9">
        <v>1.5780172093935401</v>
      </c>
      <c r="C518" s="22">
        <v>4.7995252768755603E-2</v>
      </c>
      <c r="D518" s="23">
        <v>5.5935976117508401</v>
      </c>
      <c r="E518" s="24">
        <v>6.2517105507975996</v>
      </c>
    </row>
    <row r="519" spans="1:5" s="20" customFormat="1" ht="15" customHeight="1" x14ac:dyDescent="0.25">
      <c r="A519" s="21" t="s">
        <v>520</v>
      </c>
      <c r="B519" s="9">
        <v>1.5769562460481299</v>
      </c>
      <c r="C519" s="22">
        <v>4.7408462608408197E-2</v>
      </c>
      <c r="D519" s="23">
        <v>7.0416255389329496</v>
      </c>
      <c r="E519" s="24">
        <v>7.6987681708527003</v>
      </c>
    </row>
    <row r="520" spans="1:5" s="20" customFormat="1" ht="15" customHeight="1" x14ac:dyDescent="0.25">
      <c r="A520" s="21" t="s">
        <v>521</v>
      </c>
      <c r="B520" s="9">
        <v>1.5763526741555001</v>
      </c>
      <c r="C520" s="22">
        <v>3.3981745733346197E-2</v>
      </c>
      <c r="D520" s="23">
        <v>6.3262334984076096</v>
      </c>
      <c r="E520" s="24">
        <v>6.9828238405206999</v>
      </c>
    </row>
    <row r="521" spans="1:5" s="20" customFormat="1" ht="15" customHeight="1" x14ac:dyDescent="0.25">
      <c r="A521" s="21" t="s">
        <v>522</v>
      </c>
      <c r="B521" s="9">
        <v>1.5760856778464201</v>
      </c>
      <c r="C521" s="22">
        <v>4.2362004938987603E-3</v>
      </c>
      <c r="D521" s="23">
        <v>4.8767505427985602</v>
      </c>
      <c r="E521" s="24">
        <v>5.5330965063012103</v>
      </c>
    </row>
    <row r="522" spans="1:5" s="20" customFormat="1" ht="15" customHeight="1" x14ac:dyDescent="0.25">
      <c r="A522" s="21" t="s">
        <v>523</v>
      </c>
      <c r="B522" s="9">
        <v>1.5756882628828801</v>
      </c>
      <c r="C522" s="22">
        <v>1.0802974986328101E-2</v>
      </c>
      <c r="D522" s="23">
        <v>10.700673046352501</v>
      </c>
      <c r="E522" s="24">
        <v>11.3566551838887</v>
      </c>
    </row>
    <row r="523" spans="1:5" s="20" customFormat="1" ht="15" customHeight="1" x14ac:dyDescent="0.25">
      <c r="A523" s="21" t="s">
        <v>524</v>
      </c>
      <c r="B523" s="9">
        <v>1.57376802378756</v>
      </c>
      <c r="C523" s="22">
        <v>3.9391417929872899E-2</v>
      </c>
      <c r="D523" s="23">
        <v>2.8134219123961799</v>
      </c>
      <c r="E523" s="24">
        <v>3.4676448130918902</v>
      </c>
    </row>
    <row r="524" spans="1:5" s="20" customFormat="1" ht="15" customHeight="1" x14ac:dyDescent="0.25">
      <c r="A524" s="21" t="s">
        <v>525</v>
      </c>
      <c r="B524" s="9">
        <v>1.57084898028293</v>
      </c>
      <c r="C524" s="22">
        <v>4.7007358383802801E-2</v>
      </c>
      <c r="D524" s="23">
        <v>6.93945802108962</v>
      </c>
      <c r="E524" s="24">
        <v>7.5910025092521396</v>
      </c>
    </row>
    <row r="525" spans="1:5" s="20" customFormat="1" ht="15" customHeight="1" x14ac:dyDescent="0.25">
      <c r="A525" s="21" t="s">
        <v>526</v>
      </c>
      <c r="B525" s="9">
        <v>1.5693997666516299</v>
      </c>
      <c r="C525" s="22">
        <v>3.9296099572615199E-2</v>
      </c>
      <c r="D525" s="23">
        <v>6.1253244295157003</v>
      </c>
      <c r="E525" s="24">
        <v>6.7755373203201898</v>
      </c>
    </row>
    <row r="526" spans="1:5" s="20" customFormat="1" ht="15" customHeight="1" x14ac:dyDescent="0.25">
      <c r="A526" s="21" t="s">
        <v>527</v>
      </c>
      <c r="B526" s="9">
        <v>1.56358243471173</v>
      </c>
      <c r="C526" s="22">
        <v>1.6797887675952802E-2</v>
      </c>
      <c r="D526" s="23">
        <v>10.934433885821299</v>
      </c>
      <c r="E526" s="24">
        <v>11.579289168413201</v>
      </c>
    </row>
    <row r="527" spans="1:5" s="20" customFormat="1" ht="15" customHeight="1" x14ac:dyDescent="0.25">
      <c r="A527" s="21" t="s">
        <v>528</v>
      </c>
      <c r="B527" s="9">
        <v>1.5631928731860001</v>
      </c>
      <c r="C527" s="22">
        <v>4.5688452865802399E-2</v>
      </c>
      <c r="D527" s="23">
        <v>9.6840739809374003</v>
      </c>
      <c r="E527" s="24">
        <v>10.3285697759237</v>
      </c>
    </row>
    <row r="528" spans="1:5" s="20" customFormat="1" ht="15" customHeight="1" x14ac:dyDescent="0.25">
      <c r="A528" s="21" t="s">
        <v>529</v>
      </c>
      <c r="B528" s="9">
        <v>1.5625969652965901</v>
      </c>
      <c r="C528" s="22">
        <v>1.28551095430758E-2</v>
      </c>
      <c r="D528" s="23">
        <v>5.0633886011206499</v>
      </c>
      <c r="E528" s="24">
        <v>5.7073343185830803</v>
      </c>
    </row>
    <row r="529" spans="1:5" s="20" customFormat="1" ht="15" customHeight="1" x14ac:dyDescent="0.25">
      <c r="A529" s="21" t="s">
        <v>530</v>
      </c>
      <c r="B529" s="9">
        <v>1.562476950962</v>
      </c>
      <c r="C529" s="22">
        <v>1.7322340501417899E-2</v>
      </c>
      <c r="D529" s="23">
        <v>12.7089633805455</v>
      </c>
      <c r="E529" s="24">
        <v>13.352798288414199</v>
      </c>
    </row>
    <row r="530" spans="1:5" s="20" customFormat="1" ht="15" customHeight="1" x14ac:dyDescent="0.25">
      <c r="A530" s="21" t="s">
        <v>531</v>
      </c>
      <c r="B530" s="9">
        <v>1.5623774352979101</v>
      </c>
      <c r="C530" s="22">
        <v>1.5773935215764E-2</v>
      </c>
      <c r="D530" s="23">
        <v>5.3742489932003101</v>
      </c>
      <c r="E530" s="24">
        <v>6.0179920115040701</v>
      </c>
    </row>
    <row r="531" spans="1:5" s="20" customFormat="1" ht="15" customHeight="1" x14ac:dyDescent="0.25">
      <c r="A531" s="21" t="s">
        <v>532</v>
      </c>
      <c r="B531" s="9">
        <v>1.5605033713919501</v>
      </c>
      <c r="C531" s="22">
        <v>3.6663407691508498E-2</v>
      </c>
      <c r="D531" s="23">
        <v>4.2914279767081904</v>
      </c>
      <c r="E531" s="24">
        <v>4.9334394508414396</v>
      </c>
    </row>
    <row r="532" spans="1:5" s="20" customFormat="1" ht="15" customHeight="1" x14ac:dyDescent="0.25">
      <c r="A532" s="21" t="s">
        <v>533</v>
      </c>
      <c r="B532" s="9">
        <v>1.5591661116359501</v>
      </c>
      <c r="C532" s="22">
        <v>4.8252096658436402E-3</v>
      </c>
      <c r="D532" s="23">
        <v>6.9094284614079502</v>
      </c>
      <c r="E532" s="24">
        <v>7.5502031005835102</v>
      </c>
    </row>
    <row r="533" spans="1:5" s="20" customFormat="1" ht="15" customHeight="1" x14ac:dyDescent="0.25">
      <c r="A533" s="21" t="s">
        <v>534</v>
      </c>
      <c r="B533" s="9">
        <v>1.5549641504910701</v>
      </c>
      <c r="C533" s="22">
        <v>5.6104536781528E-3</v>
      </c>
      <c r="D533" s="23">
        <v>10.5819636182711</v>
      </c>
      <c r="E533" s="24">
        <v>11.218844937852101</v>
      </c>
    </row>
    <row r="534" spans="1:5" s="20" customFormat="1" ht="15" customHeight="1" x14ac:dyDescent="0.25">
      <c r="A534" s="21" t="s">
        <v>535</v>
      </c>
      <c r="B534" s="9">
        <v>1.5515681793571099</v>
      </c>
      <c r="C534" s="22">
        <v>4.7243198560352799E-2</v>
      </c>
      <c r="D534" s="23">
        <v>10.3290282130659</v>
      </c>
      <c r="E534" s="24">
        <v>10.9627553065546</v>
      </c>
    </row>
    <row r="535" spans="1:5" s="20" customFormat="1" ht="15" customHeight="1" x14ac:dyDescent="0.25">
      <c r="A535" s="21" t="s">
        <v>536</v>
      </c>
      <c r="B535" s="9">
        <v>1.5510596179126499</v>
      </c>
      <c r="C535" s="22">
        <v>1.092104544993E-2</v>
      </c>
      <c r="D535" s="23">
        <v>5.38515122574446</v>
      </c>
      <c r="E535" s="24">
        <v>6.0184053658991896</v>
      </c>
    </row>
    <row r="536" spans="1:5" s="20" customFormat="1" ht="15" customHeight="1" x14ac:dyDescent="0.25">
      <c r="A536" s="21" t="s">
        <v>537</v>
      </c>
      <c r="B536" s="9">
        <v>1.55086918619438</v>
      </c>
      <c r="C536" s="22">
        <v>4.0341235389368298E-2</v>
      </c>
      <c r="D536" s="23">
        <v>5.6625728012157701</v>
      </c>
      <c r="E536" s="24">
        <v>6.2956498032649897</v>
      </c>
    </row>
    <row r="537" spans="1:5" s="20" customFormat="1" ht="15" customHeight="1" x14ac:dyDescent="0.25">
      <c r="A537" s="21" t="s">
        <v>538</v>
      </c>
      <c r="B537" s="9">
        <v>1.5503898752991701</v>
      </c>
      <c r="C537" s="22">
        <v>1.2750831631249E-2</v>
      </c>
      <c r="D537" s="23">
        <v>7.6466221910338197</v>
      </c>
      <c r="E537" s="24">
        <v>8.2792532455221508</v>
      </c>
    </row>
    <row r="538" spans="1:5" s="20" customFormat="1" ht="15" customHeight="1" x14ac:dyDescent="0.25">
      <c r="A538" s="21" t="s">
        <v>539</v>
      </c>
      <c r="B538" s="9">
        <v>1.5503753908626901</v>
      </c>
      <c r="C538" s="22">
        <v>3.7653733017648299E-3</v>
      </c>
      <c r="D538" s="23">
        <v>9.1652698532699297</v>
      </c>
      <c r="E538" s="24">
        <v>9.7978874293921798</v>
      </c>
    </row>
    <row r="539" spans="1:5" s="20" customFormat="1" ht="15" customHeight="1" x14ac:dyDescent="0.25">
      <c r="A539" s="21" t="s">
        <v>540</v>
      </c>
      <c r="B539" s="9">
        <v>1.5474353947202899</v>
      </c>
      <c r="C539" s="22">
        <v>1.51205874196042E-2</v>
      </c>
      <c r="D539" s="23">
        <v>11.3146163815351</v>
      </c>
      <c r="E539" s="24">
        <v>11.944495559851999</v>
      </c>
    </row>
    <row r="540" spans="1:5" s="20" customFormat="1" ht="15" customHeight="1" x14ac:dyDescent="0.25">
      <c r="A540" s="21" t="s">
        <v>541</v>
      </c>
      <c r="B540" s="9">
        <v>1.5460261685447001</v>
      </c>
      <c r="C540" s="22">
        <v>6.1988326151100502E-5</v>
      </c>
      <c r="D540" s="23">
        <v>7.3826489798233004</v>
      </c>
      <c r="E540" s="24">
        <v>8.0112137188209704</v>
      </c>
    </row>
    <row r="541" spans="1:5" s="20" customFormat="1" ht="15" customHeight="1" x14ac:dyDescent="0.25">
      <c r="A541" s="21" t="s">
        <v>542</v>
      </c>
      <c r="B541" s="9">
        <v>1.5446554275034301</v>
      </c>
      <c r="C541" s="22">
        <v>1.2406204184193701E-2</v>
      </c>
      <c r="D541" s="23">
        <v>6.8603106648044001</v>
      </c>
      <c r="E541" s="24">
        <v>7.4875957110412301</v>
      </c>
    </row>
    <row r="542" spans="1:5" s="20" customFormat="1" ht="15" customHeight="1" x14ac:dyDescent="0.25">
      <c r="A542" s="21" t="s">
        <v>543</v>
      </c>
      <c r="B542" s="9">
        <v>1.54375588104452</v>
      </c>
      <c r="C542" s="22">
        <v>1.2412616888299101E-2</v>
      </c>
      <c r="D542" s="23">
        <v>8.2524719734139609</v>
      </c>
      <c r="E542" s="24">
        <v>8.8789166061680191</v>
      </c>
    </row>
    <row r="543" spans="1:5" s="20" customFormat="1" ht="15" customHeight="1" x14ac:dyDescent="0.25">
      <c r="A543" s="21" t="s">
        <v>544</v>
      </c>
      <c r="B543" s="9">
        <v>1.5424192585950101</v>
      </c>
      <c r="C543" s="22">
        <v>4.1544748144632798E-3</v>
      </c>
      <c r="D543" s="23">
        <v>10.380043810635099</v>
      </c>
      <c r="E543" s="24">
        <v>11.005238780869799</v>
      </c>
    </row>
    <row r="544" spans="1:5" s="20" customFormat="1" ht="15" customHeight="1" x14ac:dyDescent="0.25">
      <c r="A544" s="21" t="s">
        <v>545</v>
      </c>
      <c r="B544" s="9">
        <v>1.54239936986343</v>
      </c>
      <c r="C544" s="22">
        <v>4.2423007266551398E-2</v>
      </c>
      <c r="D544" s="23">
        <v>5.3754410824001804</v>
      </c>
      <c r="E544" s="24">
        <v>6.00061744967776</v>
      </c>
    </row>
    <row r="545" spans="1:5" s="20" customFormat="1" ht="15" customHeight="1" x14ac:dyDescent="0.25">
      <c r="A545" s="21" t="s">
        <v>546</v>
      </c>
      <c r="B545" s="9">
        <v>1.5420832479423201</v>
      </c>
      <c r="C545" s="22">
        <v>2.4219629831805398E-2</v>
      </c>
      <c r="D545" s="23">
        <v>11.8153351372702</v>
      </c>
      <c r="E545" s="24">
        <v>12.4402157871871</v>
      </c>
    </row>
    <row r="546" spans="1:5" s="20" customFormat="1" ht="15" customHeight="1" x14ac:dyDescent="0.25">
      <c r="A546" s="21" t="s">
        <v>547</v>
      </c>
      <c r="B546" s="9">
        <v>1.5418396187391601</v>
      </c>
      <c r="C546" s="22">
        <v>1.19606081728185E-2</v>
      </c>
      <c r="D546" s="23">
        <v>8.5519055457208601</v>
      </c>
      <c r="E546" s="24">
        <v>9.1765582504787808</v>
      </c>
    </row>
    <row r="547" spans="1:5" s="20" customFormat="1" ht="15" customHeight="1" x14ac:dyDescent="0.25">
      <c r="A547" s="21" t="s">
        <v>548</v>
      </c>
      <c r="B547" s="9">
        <v>1.5368703789645</v>
      </c>
      <c r="C547" s="22">
        <v>9.7863753972547308E-3</v>
      </c>
      <c r="D547" s="23">
        <v>8.4823332262980902</v>
      </c>
      <c r="E547" s="24">
        <v>9.1023287182552703</v>
      </c>
    </row>
    <row r="548" spans="1:5" s="20" customFormat="1" ht="15" customHeight="1" x14ac:dyDescent="0.25">
      <c r="A548" s="21" t="s">
        <v>549</v>
      </c>
      <c r="B548" s="9">
        <v>1.5352319775780301</v>
      </c>
      <c r="C548" s="22">
        <v>1.7476586554179701E-2</v>
      </c>
      <c r="D548" s="23">
        <v>10.3406735569259</v>
      </c>
      <c r="E548" s="24">
        <v>10.959130223997001</v>
      </c>
    </row>
    <row r="549" spans="1:5" s="20" customFormat="1" ht="15" customHeight="1" x14ac:dyDescent="0.25">
      <c r="A549" s="21" t="s">
        <v>550</v>
      </c>
      <c r="B549" s="9">
        <v>1.5349730356049101</v>
      </c>
      <c r="C549" s="22">
        <v>1.98232519337832E-2</v>
      </c>
      <c r="D549" s="23">
        <v>9.0686362335794399</v>
      </c>
      <c r="E549" s="24">
        <v>9.6868495460212998</v>
      </c>
    </row>
    <row r="550" spans="1:5" s="20" customFormat="1" ht="15" customHeight="1" x14ac:dyDescent="0.25">
      <c r="A550" s="21" t="s">
        <v>551</v>
      </c>
      <c r="B550" s="9">
        <v>1.5336639264848899</v>
      </c>
      <c r="C550" s="22">
        <v>1.8163756984381298E-2</v>
      </c>
      <c r="D550" s="23">
        <v>8.6006860396368499</v>
      </c>
      <c r="E550" s="24">
        <v>9.2176684177105699</v>
      </c>
    </row>
    <row r="551" spans="1:5" s="20" customFormat="1" ht="15" customHeight="1" x14ac:dyDescent="0.25">
      <c r="A551" s="21" t="s">
        <v>552</v>
      </c>
      <c r="B551" s="9">
        <v>1.53329461142708</v>
      </c>
      <c r="C551" s="22">
        <v>3.7337098118534501E-2</v>
      </c>
      <c r="D551" s="23">
        <v>4.74144887527211</v>
      </c>
      <c r="E551" s="24">
        <v>5.3580838022809099</v>
      </c>
    </row>
    <row r="552" spans="1:5" s="20" customFormat="1" ht="15" customHeight="1" x14ac:dyDescent="0.25">
      <c r="A552" s="21" t="s">
        <v>553</v>
      </c>
      <c r="B552" s="9">
        <v>1.5316457365115399</v>
      </c>
      <c r="C552" s="22">
        <v>2.8118810722950398E-2</v>
      </c>
      <c r="D552" s="23">
        <v>9.4871767951725907</v>
      </c>
      <c r="E552" s="24">
        <v>10.1022594414691</v>
      </c>
    </row>
    <row r="553" spans="1:5" s="20" customFormat="1" ht="15" customHeight="1" x14ac:dyDescent="0.25">
      <c r="A553" s="21" t="s">
        <v>554</v>
      </c>
      <c r="B553" s="9">
        <v>1.53132227022701</v>
      </c>
      <c r="C553" s="22">
        <v>4.2516496744358902E-2</v>
      </c>
      <c r="D553" s="23">
        <v>5.9018865763286801</v>
      </c>
      <c r="E553" s="24">
        <v>6.5166645095460796</v>
      </c>
    </row>
    <row r="554" spans="1:5" s="20" customFormat="1" ht="15" customHeight="1" x14ac:dyDescent="0.25">
      <c r="A554" s="21" t="s">
        <v>555</v>
      </c>
      <c r="B554" s="9">
        <v>1.5293250498447599</v>
      </c>
      <c r="C554" s="22">
        <v>4.2178133325808199E-2</v>
      </c>
      <c r="D554" s="23">
        <v>10.1657955672403</v>
      </c>
      <c r="E554" s="24">
        <v>10.778690643631201</v>
      </c>
    </row>
    <row r="555" spans="1:5" s="20" customFormat="1" ht="15" customHeight="1" x14ac:dyDescent="0.25">
      <c r="A555" s="21" t="s">
        <v>556</v>
      </c>
      <c r="B555" s="9">
        <v>1.5275446867522</v>
      </c>
      <c r="C555" s="22">
        <v>5.6804865859547598E-3</v>
      </c>
      <c r="D555" s="23">
        <v>7.9533249408503002</v>
      </c>
      <c r="E555" s="24">
        <v>8.5645395260745296</v>
      </c>
    </row>
    <row r="556" spans="1:5" s="20" customFormat="1" ht="15" customHeight="1" x14ac:dyDescent="0.25">
      <c r="A556" s="21" t="s">
        <v>557</v>
      </c>
      <c r="B556" s="9">
        <v>1.52570811346515</v>
      </c>
      <c r="C556" s="22">
        <v>3.21854529616631E-2</v>
      </c>
      <c r="D556" s="23">
        <v>13.785893174501901</v>
      </c>
      <c r="E556" s="24">
        <v>14.395372157949</v>
      </c>
    </row>
    <row r="557" spans="1:5" s="20" customFormat="1" ht="15" customHeight="1" x14ac:dyDescent="0.25">
      <c r="A557" s="21" t="s">
        <v>558</v>
      </c>
      <c r="B557" s="9">
        <v>1.5256108176241201</v>
      </c>
      <c r="C557" s="22">
        <v>1.5995257217855E-2</v>
      </c>
      <c r="D557" s="23">
        <v>8.2203157598879901</v>
      </c>
      <c r="E557" s="24">
        <v>8.8297027383821192</v>
      </c>
    </row>
    <row r="558" spans="1:5" s="20" customFormat="1" ht="15" customHeight="1" x14ac:dyDescent="0.25">
      <c r="A558" s="21" t="s">
        <v>559</v>
      </c>
      <c r="B558" s="9">
        <v>1.52442470818474</v>
      </c>
      <c r="C558" s="22">
        <v>3.5448331022487602E-2</v>
      </c>
      <c r="D558" s="23">
        <v>4.0583339069896303</v>
      </c>
      <c r="E558" s="24">
        <v>4.6665988039355799</v>
      </c>
    </row>
    <row r="559" spans="1:5" s="20" customFormat="1" ht="15" customHeight="1" x14ac:dyDescent="0.25">
      <c r="A559" s="21" t="s">
        <v>560</v>
      </c>
      <c r="B559" s="9">
        <v>1.5239010811562601</v>
      </c>
      <c r="C559" s="22">
        <v>4.90939588457038E-4</v>
      </c>
      <c r="D559" s="23">
        <v>15.126962945487101</v>
      </c>
      <c r="E559" s="24">
        <v>15.7347322037271</v>
      </c>
    </row>
    <row r="560" spans="1:5" s="20" customFormat="1" ht="15" customHeight="1" x14ac:dyDescent="0.25">
      <c r="A560" s="21" t="s">
        <v>561</v>
      </c>
      <c r="B560" s="9">
        <v>1.5215795554315099</v>
      </c>
      <c r="C560" s="22">
        <v>4.4149416666898998E-3</v>
      </c>
      <c r="D560" s="23">
        <v>8.8828597642695204</v>
      </c>
      <c r="E560" s="24">
        <v>9.4884295310671405</v>
      </c>
    </row>
    <row r="561" spans="1:5" s="20" customFormat="1" ht="15" customHeight="1" x14ac:dyDescent="0.25">
      <c r="A561" s="21" t="s">
        <v>562</v>
      </c>
      <c r="B561" s="9">
        <v>1.5200672210744699</v>
      </c>
      <c r="C561" s="22">
        <v>2.2940129499287299E-2</v>
      </c>
      <c r="D561" s="23">
        <v>8.4619313951618498</v>
      </c>
      <c r="E561" s="24">
        <v>9.0660665197296595</v>
      </c>
    </row>
    <row r="562" spans="1:5" s="20" customFormat="1" ht="15" customHeight="1" x14ac:dyDescent="0.25">
      <c r="A562" s="21" t="s">
        <v>563</v>
      </c>
      <c r="B562" s="9">
        <v>1.5180056667836499</v>
      </c>
      <c r="C562" s="22">
        <v>3.3070861150498898E-2</v>
      </c>
      <c r="D562" s="23">
        <v>6.8727223245809999</v>
      </c>
      <c r="E562" s="24">
        <v>7.4748995009901202</v>
      </c>
    </row>
    <row r="563" spans="1:5" s="20" customFormat="1" ht="15" customHeight="1" x14ac:dyDescent="0.25">
      <c r="A563" s="21" t="s">
        <v>564</v>
      </c>
      <c r="B563" s="9">
        <v>1.51667881573936</v>
      </c>
      <c r="C563" s="22">
        <v>2.75414635733792E-2</v>
      </c>
      <c r="D563" s="23">
        <v>8.5405489902710894</v>
      </c>
      <c r="E563" s="24">
        <v>9.1414645913470203</v>
      </c>
    </row>
    <row r="564" spans="1:5" s="20" customFormat="1" ht="15" customHeight="1" x14ac:dyDescent="0.25">
      <c r="A564" s="21" t="s">
        <v>565</v>
      </c>
      <c r="B564" s="9">
        <v>1.51285746534162</v>
      </c>
      <c r="C564" s="22">
        <v>4.1631021466165999E-2</v>
      </c>
      <c r="D564" s="23">
        <v>7.7683928055506897</v>
      </c>
      <c r="E564" s="24">
        <v>8.3656688752392192</v>
      </c>
    </row>
    <row r="565" spans="1:5" s="20" customFormat="1" ht="15" customHeight="1" x14ac:dyDescent="0.25">
      <c r="A565" s="21" t="s">
        <v>566</v>
      </c>
      <c r="B565" s="9">
        <v>1.51248061462839</v>
      </c>
      <c r="C565" s="22">
        <v>3.1195192986549498E-2</v>
      </c>
      <c r="D565" s="23">
        <v>5.5548418718690398</v>
      </c>
      <c r="E565" s="24">
        <v>6.1517585234405896</v>
      </c>
    </row>
    <row r="566" spans="1:5" s="20" customFormat="1" ht="15" customHeight="1" x14ac:dyDescent="0.25">
      <c r="A566" s="21" t="s">
        <v>567</v>
      </c>
      <c r="B566" s="9">
        <v>1.50905750855698</v>
      </c>
      <c r="C566" s="22">
        <v>2.93710634571685E-2</v>
      </c>
      <c r="D566" s="23">
        <v>8.1886027952747398</v>
      </c>
      <c r="E566" s="24">
        <v>8.7822505817417493</v>
      </c>
    </row>
    <row r="567" spans="1:5" s="20" customFormat="1" ht="15" customHeight="1" x14ac:dyDescent="0.25">
      <c r="A567" s="21" t="s">
        <v>568</v>
      </c>
      <c r="B567" s="9">
        <v>1.5089416304611001</v>
      </c>
      <c r="C567" s="22">
        <v>2.8164120001396099E-2</v>
      </c>
      <c r="D567" s="23">
        <v>10.9582822823757</v>
      </c>
      <c r="E567" s="24">
        <v>11.551819282360301</v>
      </c>
    </row>
    <row r="568" spans="1:5" s="20" customFormat="1" ht="15" customHeight="1" x14ac:dyDescent="0.25">
      <c r="A568" s="21" t="s">
        <v>569</v>
      </c>
      <c r="B568" s="9">
        <v>1.5077766556049801</v>
      </c>
      <c r="C568" s="22">
        <v>1.96346660282537E-2</v>
      </c>
      <c r="D568" s="23">
        <v>6.8245556091507797</v>
      </c>
      <c r="E568" s="24">
        <v>7.4169783496176196</v>
      </c>
    </row>
    <row r="569" spans="1:5" s="20" customFormat="1" ht="15" customHeight="1" x14ac:dyDescent="0.25">
      <c r="A569" s="21" t="s">
        <v>570</v>
      </c>
      <c r="B569" s="9">
        <v>1.5072495063122899</v>
      </c>
      <c r="C569" s="22">
        <v>4.6210744155394001E-2</v>
      </c>
      <c r="D569" s="23">
        <v>9.8540506319307895</v>
      </c>
      <c r="E569" s="24">
        <v>10.445968888763099</v>
      </c>
    </row>
    <row r="570" spans="1:5" s="20" customFormat="1" ht="15" customHeight="1" x14ac:dyDescent="0.25">
      <c r="A570" s="21" t="s">
        <v>571</v>
      </c>
      <c r="B570" s="9">
        <v>1.5048536697109001</v>
      </c>
      <c r="C570" s="22">
        <v>3.69300016636672E-4</v>
      </c>
      <c r="D570" s="23">
        <v>11.5402185042088</v>
      </c>
      <c r="E570" s="24">
        <v>12.1298417119605</v>
      </c>
    </row>
    <row r="571" spans="1:5" s="20" customFormat="1" ht="15" customHeight="1" x14ac:dyDescent="0.25">
      <c r="A571" s="21" t="s">
        <v>572</v>
      </c>
      <c r="B571" s="9">
        <v>1.5035102057875001</v>
      </c>
      <c r="C571" s="22">
        <v>4.8805078811182803E-2</v>
      </c>
      <c r="D571" s="23">
        <v>11.550834058059801</v>
      </c>
      <c r="E571" s="24">
        <v>12.1391687189807</v>
      </c>
    </row>
    <row r="572" spans="1:5" s="20" customFormat="1" ht="15" customHeight="1" x14ac:dyDescent="0.25">
      <c r="A572" s="21" t="s">
        <v>573</v>
      </c>
      <c r="B572" s="9">
        <v>1.50308648575182</v>
      </c>
      <c r="C572" s="22">
        <v>1.0536431713514699E-2</v>
      </c>
      <c r="D572" s="23">
        <v>0.99990901244159602</v>
      </c>
      <c r="E572" s="24">
        <v>1.58783703498633</v>
      </c>
    </row>
    <row r="573" spans="1:5" s="20" customFormat="1" ht="15" customHeight="1" x14ac:dyDescent="0.25">
      <c r="A573" s="21" t="s">
        <v>574</v>
      </c>
      <c r="B573" s="9">
        <v>1.5029339516929101</v>
      </c>
      <c r="C573" s="22">
        <v>3.2184335618761002E-2</v>
      </c>
      <c r="D573" s="23">
        <v>8.5685719113901708</v>
      </c>
      <c r="E573" s="24">
        <v>9.1563535210044993</v>
      </c>
    </row>
    <row r="574" spans="1:5" s="20" customFormat="1" ht="15" customHeight="1" x14ac:dyDescent="0.25">
      <c r="A574" s="21" t="s">
        <v>575</v>
      </c>
      <c r="B574" s="9">
        <v>1.50255938611407</v>
      </c>
      <c r="C574" s="22">
        <v>3.0398045345966698E-2</v>
      </c>
      <c r="D574" s="23">
        <v>9.4511863169317003</v>
      </c>
      <c r="E574" s="24">
        <v>10.0386083290723</v>
      </c>
    </row>
    <row r="575" spans="1:5" s="20" customFormat="1" ht="15" customHeight="1" x14ac:dyDescent="0.25">
      <c r="A575" s="21" t="s">
        <v>576</v>
      </c>
      <c r="B575" s="9">
        <v>1.5015153125123799</v>
      </c>
      <c r="C575" s="22">
        <v>3.6532829260773197E-2</v>
      </c>
      <c r="D575" s="23">
        <v>5.4253808845785896</v>
      </c>
      <c r="E575" s="24">
        <v>6.0118000722096001</v>
      </c>
    </row>
    <row r="576" spans="1:5" s="20" customFormat="1" ht="15" customHeight="1" x14ac:dyDescent="0.25">
      <c r="A576" s="21" t="s">
        <v>577</v>
      </c>
      <c r="B576" s="9">
        <v>1.5012398178956801</v>
      </c>
      <c r="C576" s="22">
        <v>4.8442847836954198E-2</v>
      </c>
      <c r="D576" s="23">
        <v>10.276326429880401</v>
      </c>
      <c r="E576" s="24">
        <v>10.862480890817899</v>
      </c>
    </row>
    <row r="577" spans="1:5" s="20" customFormat="1" ht="15" customHeight="1" x14ac:dyDescent="0.25">
      <c r="A577" s="21" t="s">
        <v>578</v>
      </c>
      <c r="B577" s="10">
        <v>-1.5011133969333428</v>
      </c>
      <c r="C577" s="22">
        <v>1.6539558519485999E-3</v>
      </c>
      <c r="D577" s="23">
        <v>8.8490361191730909</v>
      </c>
      <c r="E577" s="24">
        <v>8.2630031541971594</v>
      </c>
    </row>
    <row r="578" spans="1:5" s="20" customFormat="1" ht="15" customHeight="1" x14ac:dyDescent="0.25">
      <c r="A578" s="21" t="s">
        <v>579</v>
      </c>
      <c r="B578" s="10">
        <v>-1.5038098851737729</v>
      </c>
      <c r="C578" s="22">
        <v>1.1122503253117101E-2</v>
      </c>
      <c r="D578" s="23">
        <v>7.6617452598679199</v>
      </c>
      <c r="E578" s="24">
        <v>7.0731230698827199</v>
      </c>
    </row>
    <row r="579" spans="1:5" s="20" customFormat="1" ht="15" customHeight="1" x14ac:dyDescent="0.25">
      <c r="A579" s="21" t="s">
        <v>580</v>
      </c>
      <c r="B579" s="10">
        <v>-1.5038455432939548</v>
      </c>
      <c r="C579" s="22">
        <v>3.4526686044885103E-2</v>
      </c>
      <c r="D579" s="23">
        <v>10.100760117325001</v>
      </c>
      <c r="E579" s="24">
        <v>9.5121037187714297</v>
      </c>
    </row>
    <row r="580" spans="1:5" s="20" customFormat="1" ht="15" customHeight="1" x14ac:dyDescent="0.25">
      <c r="A580" s="21" t="s">
        <v>581</v>
      </c>
      <c r="B580" s="10">
        <v>-1.5065197759117803</v>
      </c>
      <c r="C580" s="22">
        <v>3.2832278088161901E-2</v>
      </c>
      <c r="D580" s="23">
        <v>4.4361782108079302</v>
      </c>
      <c r="E580" s="24">
        <v>3.8449585996594302</v>
      </c>
    </row>
    <row r="581" spans="1:5" s="20" customFormat="1" ht="15" customHeight="1" x14ac:dyDescent="0.25">
      <c r="A581" s="21" t="s">
        <v>582</v>
      </c>
      <c r="B581" s="10">
        <v>-1.5083293446482737</v>
      </c>
      <c r="C581" s="22">
        <v>4.8965617850890999E-2</v>
      </c>
      <c r="D581" s="23">
        <v>4.0283851759656102</v>
      </c>
      <c r="E581" s="24">
        <v>3.4354336996050199</v>
      </c>
    </row>
    <row r="582" spans="1:5" s="20" customFormat="1" ht="15" customHeight="1" x14ac:dyDescent="0.25">
      <c r="A582" s="21" t="s">
        <v>583</v>
      </c>
      <c r="B582" s="10">
        <v>-1.5105367408648736</v>
      </c>
      <c r="C582" s="22">
        <v>2.6817861780061601E-2</v>
      </c>
      <c r="D582" s="23">
        <v>8.0561401743817207</v>
      </c>
      <c r="E582" s="24">
        <v>7.46107889914148</v>
      </c>
    </row>
    <row r="583" spans="1:5" s="20" customFormat="1" ht="15" customHeight="1" x14ac:dyDescent="0.25">
      <c r="A583" s="21" t="s">
        <v>584</v>
      </c>
      <c r="B583" s="10">
        <v>-1.5109404753803295</v>
      </c>
      <c r="C583" s="22">
        <v>7.0713348421472498E-3</v>
      </c>
      <c r="D583" s="23">
        <v>12.0595547450047</v>
      </c>
      <c r="E583" s="24">
        <v>11.4641079194227</v>
      </c>
    </row>
    <row r="584" spans="1:5" s="20" customFormat="1" ht="15" customHeight="1" x14ac:dyDescent="0.25">
      <c r="A584" s="21" t="s">
        <v>585</v>
      </c>
      <c r="B584" s="10">
        <v>-1.5112284179643301</v>
      </c>
      <c r="C584" s="22">
        <v>3.9799968503275801E-2</v>
      </c>
      <c r="D584" s="23">
        <v>8.3796146483282197</v>
      </c>
      <c r="E584" s="24">
        <v>7.7838929120089304</v>
      </c>
    </row>
    <row r="585" spans="1:5" s="20" customFormat="1" ht="15" customHeight="1" x14ac:dyDescent="0.25">
      <c r="A585" s="21" t="s">
        <v>586</v>
      </c>
      <c r="B585" s="10">
        <v>-1.5117590857922427</v>
      </c>
      <c r="C585" s="22">
        <v>4.3467198801457503E-2</v>
      </c>
      <c r="D585" s="23">
        <v>8.2109114983077092</v>
      </c>
      <c r="E585" s="24">
        <v>7.6146832485803397</v>
      </c>
    </row>
    <row r="586" spans="1:5" s="20" customFormat="1" ht="15" customHeight="1" x14ac:dyDescent="0.25">
      <c r="A586" s="21" t="s">
        <v>587</v>
      </c>
      <c r="B586" s="10">
        <v>-1.5119466158363524</v>
      </c>
      <c r="C586" s="22">
        <v>1.7202806979518901E-2</v>
      </c>
      <c r="D586" s="23">
        <v>7.4051150186659003</v>
      </c>
      <c r="E586" s="24">
        <v>6.8087078172205402</v>
      </c>
    </row>
    <row r="587" spans="1:5" s="20" customFormat="1" ht="15" customHeight="1" x14ac:dyDescent="0.25">
      <c r="A587" s="21" t="s">
        <v>588</v>
      </c>
      <c r="B587" s="10">
        <v>-1.5146236853956541</v>
      </c>
      <c r="C587" s="22">
        <v>4.0116738318261201E-2</v>
      </c>
      <c r="D587" s="23">
        <v>11.805529186937701</v>
      </c>
      <c r="E587" s="24">
        <v>11.2065697923495</v>
      </c>
    </row>
    <row r="588" spans="1:5" s="20" customFormat="1" ht="15" customHeight="1" x14ac:dyDescent="0.25">
      <c r="A588" s="21" t="s">
        <v>589</v>
      </c>
      <c r="B588" s="10">
        <v>-1.51632924942839</v>
      </c>
      <c r="C588" s="22">
        <v>1.7524219281636E-2</v>
      </c>
      <c r="D588" s="23">
        <v>7.8137786154637698</v>
      </c>
      <c r="E588" s="24">
        <v>7.2131955671372499</v>
      </c>
    </row>
    <row r="589" spans="1:5" s="20" customFormat="1" ht="15" customHeight="1" x14ac:dyDescent="0.25">
      <c r="A589" s="21" t="s">
        <v>590</v>
      </c>
      <c r="B589" s="10">
        <v>-1.5188446819957837</v>
      </c>
      <c r="C589" s="22">
        <v>2.5577852130741E-2</v>
      </c>
      <c r="D589" s="23">
        <v>8.2050623395227102</v>
      </c>
      <c r="E589" s="24">
        <v>7.6020879930343703</v>
      </c>
    </row>
    <row r="590" spans="1:5" s="20" customFormat="1" ht="15" customHeight="1" x14ac:dyDescent="0.25">
      <c r="A590" s="21" t="s">
        <v>591</v>
      </c>
      <c r="B590" s="10">
        <v>-1.5190838711404062</v>
      </c>
      <c r="C590" s="22">
        <v>1.68019776126382E-3</v>
      </c>
      <c r="D590" s="23">
        <v>9.6132198485141807</v>
      </c>
      <c r="E590" s="24">
        <v>9.0100183228888309</v>
      </c>
    </row>
    <row r="591" spans="1:5" s="20" customFormat="1" ht="15" customHeight="1" x14ac:dyDescent="0.25">
      <c r="A591" s="21" t="s">
        <v>592</v>
      </c>
      <c r="B591" s="10">
        <v>-1.5203264494473825</v>
      </c>
      <c r="C591" s="22">
        <v>3.1032207015276501E-2</v>
      </c>
      <c r="D591" s="23">
        <v>6.7115254210422099</v>
      </c>
      <c r="E591" s="24">
        <v>6.1071442839316097</v>
      </c>
    </row>
    <row r="592" spans="1:5" s="20" customFormat="1" ht="15" customHeight="1" x14ac:dyDescent="0.25">
      <c r="A592" s="21" t="s">
        <v>593</v>
      </c>
      <c r="B592" s="10">
        <v>-1.5238826868626272</v>
      </c>
      <c r="C592" s="22">
        <v>1.0972461708694E-2</v>
      </c>
      <c r="D592" s="23">
        <v>11.530258712849101</v>
      </c>
      <c r="E592" s="24">
        <v>10.922506868807799</v>
      </c>
    </row>
    <row r="593" spans="1:5" s="20" customFormat="1" ht="15" customHeight="1" x14ac:dyDescent="0.25">
      <c r="A593" s="21" t="s">
        <v>594</v>
      </c>
      <c r="B593" s="10">
        <v>-1.5249793269399547</v>
      </c>
      <c r="C593" s="22">
        <v>1.2276455497919499E-2</v>
      </c>
      <c r="D593" s="23">
        <v>8.2316572829238392</v>
      </c>
      <c r="E593" s="24">
        <v>7.6228675977062599</v>
      </c>
    </row>
    <row r="594" spans="1:5" s="20" customFormat="1" ht="15" customHeight="1" x14ac:dyDescent="0.25">
      <c r="A594" s="21" t="s">
        <v>595</v>
      </c>
      <c r="B594" s="10">
        <v>-1.5305191718442539</v>
      </c>
      <c r="C594" s="22">
        <v>4.3616676810788298E-2</v>
      </c>
      <c r="D594" s="23">
        <v>7.0028211017838302</v>
      </c>
      <c r="E594" s="24">
        <v>6.3887999850787498</v>
      </c>
    </row>
    <row r="595" spans="1:5" s="20" customFormat="1" ht="15" customHeight="1" x14ac:dyDescent="0.25">
      <c r="A595" s="21" t="s">
        <v>596</v>
      </c>
      <c r="B595" s="10">
        <v>-1.535111313105507</v>
      </c>
      <c r="C595" s="22">
        <v>1.0335560493654101E-2</v>
      </c>
      <c r="D595" s="23">
        <v>8.0215214229132297</v>
      </c>
      <c r="E595" s="24">
        <v>7.4031781516546999</v>
      </c>
    </row>
    <row r="596" spans="1:5" s="20" customFormat="1" ht="15" customHeight="1" x14ac:dyDescent="0.25">
      <c r="A596" s="21" t="s">
        <v>597</v>
      </c>
      <c r="B596" s="10">
        <v>-1.5363362912731668</v>
      </c>
      <c r="C596" s="22">
        <v>3.7839297468522E-2</v>
      </c>
      <c r="D596" s="23">
        <v>10.4073449270412</v>
      </c>
      <c r="E596" s="24">
        <v>9.7878508824347392</v>
      </c>
    </row>
    <row r="597" spans="1:5" s="20" customFormat="1" ht="15" customHeight="1" x14ac:dyDescent="0.25">
      <c r="A597" s="21" t="s">
        <v>598</v>
      </c>
      <c r="B597" s="10">
        <v>-1.5385689165924936</v>
      </c>
      <c r="C597" s="22">
        <v>3.7753002078684497E-2</v>
      </c>
      <c r="D597" s="23">
        <v>5.598433046337</v>
      </c>
      <c r="E597" s="24">
        <v>4.9768439790715098</v>
      </c>
    </row>
    <row r="598" spans="1:5" s="20" customFormat="1" ht="15" customHeight="1" x14ac:dyDescent="0.25">
      <c r="A598" s="21" t="s">
        <v>599</v>
      </c>
      <c r="B598" s="10">
        <v>-1.5434371136252909</v>
      </c>
      <c r="C598" s="22">
        <v>6.3655339572232404E-3</v>
      </c>
      <c r="D598" s="23">
        <v>5.7069964150953396</v>
      </c>
      <c r="E598" s="24">
        <v>5.0808497126471197</v>
      </c>
    </row>
    <row r="599" spans="1:5" s="20" customFormat="1" ht="15" customHeight="1" x14ac:dyDescent="0.25">
      <c r="A599" s="21" t="s">
        <v>600</v>
      </c>
      <c r="B599" s="10">
        <v>-1.5455224159050862</v>
      </c>
      <c r="C599" s="22">
        <v>3.2512817582054397E-2</v>
      </c>
      <c r="D599" s="23">
        <v>8.5041518898128299</v>
      </c>
      <c r="E599" s="24">
        <v>7.8760573109446899</v>
      </c>
    </row>
    <row r="600" spans="1:5" s="20" customFormat="1" ht="15" customHeight="1" x14ac:dyDescent="0.25">
      <c r="A600" s="21" t="s">
        <v>601</v>
      </c>
      <c r="B600" s="10">
        <v>-1.545714747400196</v>
      </c>
      <c r="C600" s="22">
        <v>2.03807568510871E-2</v>
      </c>
      <c r="D600" s="23">
        <v>6.74918822013578</v>
      </c>
      <c r="E600" s="24">
        <v>6.1209141172260297</v>
      </c>
    </row>
    <row r="601" spans="1:5" s="20" customFormat="1" ht="15" customHeight="1" x14ac:dyDescent="0.25">
      <c r="A601" s="21" t="s">
        <v>602</v>
      </c>
      <c r="B601" s="10">
        <v>-1.5459252666789098</v>
      </c>
      <c r="C601" s="22">
        <v>2.4090574857269498E-2</v>
      </c>
      <c r="D601" s="23">
        <v>7.8154194726902499</v>
      </c>
      <c r="E601" s="24">
        <v>7.1869488946938196</v>
      </c>
    </row>
    <row r="602" spans="1:5" s="20" customFormat="1" ht="15" customHeight="1" x14ac:dyDescent="0.25">
      <c r="A602" s="21" t="s">
        <v>603</v>
      </c>
      <c r="B602" s="10">
        <v>-1.546736772415648</v>
      </c>
      <c r="C602" s="22">
        <v>2.7730187392549402E-3</v>
      </c>
      <c r="D602" s="23">
        <v>11.145719583214801</v>
      </c>
      <c r="E602" s="24">
        <v>10.516491887037301</v>
      </c>
    </row>
    <row r="603" spans="1:5" s="20" customFormat="1" ht="15" customHeight="1" x14ac:dyDescent="0.25">
      <c r="A603" s="21" t="s">
        <v>604</v>
      </c>
      <c r="B603" s="10">
        <v>-1.5480066611558567</v>
      </c>
      <c r="C603" s="22">
        <v>4.4571804921478601E-2</v>
      </c>
      <c r="D603" s="23">
        <v>4.4881803871162997</v>
      </c>
      <c r="E603" s="24">
        <v>3.8577687076263198</v>
      </c>
    </row>
    <row r="604" spans="1:5" s="20" customFormat="1" ht="15" customHeight="1" x14ac:dyDescent="0.25">
      <c r="A604" s="21" t="s">
        <v>605</v>
      </c>
      <c r="B604" s="10">
        <v>-1.5505920586455375</v>
      </c>
      <c r="C604" s="22">
        <v>1.50324941895315E-2</v>
      </c>
      <c r="D604" s="23">
        <v>7.4073750185740899</v>
      </c>
      <c r="E604" s="24">
        <v>6.7745558372809098</v>
      </c>
    </row>
    <row r="605" spans="1:5" s="20" customFormat="1" ht="15" customHeight="1" x14ac:dyDescent="0.25">
      <c r="A605" s="21" t="s">
        <v>606</v>
      </c>
      <c r="B605" s="10">
        <v>-1.5506191363964934</v>
      </c>
      <c r="C605" s="22">
        <v>1.84606128451879E-2</v>
      </c>
      <c r="D605" s="23">
        <v>6.0161652825552396</v>
      </c>
      <c r="E605" s="24">
        <v>5.3833209079201296</v>
      </c>
    </row>
    <row r="606" spans="1:5" s="20" customFormat="1" ht="15" customHeight="1" x14ac:dyDescent="0.25">
      <c r="A606" s="21" t="s">
        <v>607</v>
      </c>
      <c r="B606" s="10">
        <v>-1.5520843113909391</v>
      </c>
      <c r="C606" s="22">
        <v>4.9787323036514699E-3</v>
      </c>
      <c r="D606" s="23">
        <v>8.0267792056178209</v>
      </c>
      <c r="E606" s="24">
        <v>7.3925722767513999</v>
      </c>
    </row>
    <row r="607" spans="1:5" s="20" customFormat="1" ht="15" customHeight="1" x14ac:dyDescent="0.25">
      <c r="A607" s="21" t="s">
        <v>608</v>
      </c>
      <c r="B607" s="10">
        <v>-1.5524065528928506</v>
      </c>
      <c r="C607" s="22">
        <v>4.3802258950391602E-2</v>
      </c>
      <c r="D607" s="23">
        <v>6.5476570024401601</v>
      </c>
      <c r="E607" s="24">
        <v>5.9131505744038</v>
      </c>
    </row>
    <row r="608" spans="1:5" s="20" customFormat="1" ht="15" customHeight="1" x14ac:dyDescent="0.25">
      <c r="A608" s="21" t="s">
        <v>609</v>
      </c>
      <c r="B608" s="10">
        <v>-1.5532376748903614</v>
      </c>
      <c r="C608" s="22">
        <v>1.72652216014441E-2</v>
      </c>
      <c r="D608" s="23">
        <v>7.7177977745856197</v>
      </c>
      <c r="E608" s="24">
        <v>7.0825191682024498</v>
      </c>
    </row>
    <row r="609" spans="1:5" s="20" customFormat="1" ht="15" customHeight="1" x14ac:dyDescent="0.25">
      <c r="A609" s="21" t="s">
        <v>610</v>
      </c>
      <c r="B609" s="10">
        <v>-1.5537644526215646</v>
      </c>
      <c r="C609" s="22">
        <v>5.36247005674193E-3</v>
      </c>
      <c r="D609" s="23">
        <v>4.7567097351376102</v>
      </c>
      <c r="E609" s="24">
        <v>4.1209419243081298</v>
      </c>
    </row>
    <row r="610" spans="1:5" s="20" customFormat="1" ht="15" customHeight="1" x14ac:dyDescent="0.25">
      <c r="A610" s="21" t="s">
        <v>611</v>
      </c>
      <c r="B610" s="10">
        <v>-1.5552823870769956</v>
      </c>
      <c r="C610" s="22">
        <v>4.30449452223369E-2</v>
      </c>
      <c r="D610" s="23">
        <v>6.1866848567835397</v>
      </c>
      <c r="E610" s="24">
        <v>5.5495083076505498</v>
      </c>
    </row>
    <row r="611" spans="1:5" s="20" customFormat="1" ht="15" customHeight="1" x14ac:dyDescent="0.25">
      <c r="A611" s="21" t="s">
        <v>612</v>
      </c>
      <c r="B611" s="10">
        <v>-1.5553285276823896</v>
      </c>
      <c r="C611" s="22">
        <v>4.1065125357658001E-2</v>
      </c>
      <c r="D611" s="23">
        <v>9.2824827868568907</v>
      </c>
      <c r="E611" s="24">
        <v>8.6452634378852693</v>
      </c>
    </row>
    <row r="612" spans="1:5" s="20" customFormat="1" ht="15" customHeight="1" x14ac:dyDescent="0.25">
      <c r="A612" s="21" t="s">
        <v>613</v>
      </c>
      <c r="B612" s="10">
        <v>-1.5564435566596613</v>
      </c>
      <c r="C612" s="22">
        <v>1.4237157855357301E-3</v>
      </c>
      <c r="D612" s="23">
        <v>8.1910906721868493</v>
      </c>
      <c r="E612" s="24">
        <v>7.5528374127608604</v>
      </c>
    </row>
    <row r="613" spans="1:5" s="20" customFormat="1" ht="15" customHeight="1" x14ac:dyDescent="0.25">
      <c r="A613" s="21" t="s">
        <v>614</v>
      </c>
      <c r="B613" s="10">
        <v>-1.5579694151691332</v>
      </c>
      <c r="C613" s="22">
        <v>4.21912208675208E-2</v>
      </c>
      <c r="D613" s="23">
        <v>6.2761359933414003</v>
      </c>
      <c r="E613" s="24">
        <v>5.6364690815187899</v>
      </c>
    </row>
    <row r="614" spans="1:5" s="20" customFormat="1" ht="15" customHeight="1" x14ac:dyDescent="0.25">
      <c r="A614" s="21" t="s">
        <v>615</v>
      </c>
      <c r="B614" s="10">
        <v>-1.5583777451663581</v>
      </c>
      <c r="C614" s="22">
        <v>4.0814546809820801E-2</v>
      </c>
      <c r="D614" s="23">
        <v>8.4076269300838007</v>
      </c>
      <c r="E614" s="24">
        <v>7.7675819501993901</v>
      </c>
    </row>
    <row r="615" spans="1:5" s="20" customFormat="1" ht="15" customHeight="1" x14ac:dyDescent="0.25">
      <c r="A615" s="21" t="s">
        <v>616</v>
      </c>
      <c r="B615" s="10">
        <v>-1.5595205156280103</v>
      </c>
      <c r="C615" s="22">
        <v>1.00055160553625E-2</v>
      </c>
      <c r="D615" s="23">
        <v>7.1466336001607296</v>
      </c>
      <c r="E615" s="24">
        <v>6.5055310685450998</v>
      </c>
    </row>
    <row r="616" spans="1:5" s="20" customFormat="1" ht="15" customHeight="1" x14ac:dyDescent="0.25">
      <c r="A616" s="21" t="s">
        <v>617</v>
      </c>
      <c r="B616" s="10">
        <v>-1.5599775387098032</v>
      </c>
      <c r="C616" s="22">
        <v>1.9035160765817401E-2</v>
      </c>
      <c r="D616" s="23">
        <v>7.8984020609122103</v>
      </c>
      <c r="E616" s="24">
        <v>7.2568768042767804</v>
      </c>
    </row>
    <row r="617" spans="1:5" s="20" customFormat="1" ht="15" customHeight="1" x14ac:dyDescent="0.25">
      <c r="A617" s="21" t="s">
        <v>618</v>
      </c>
      <c r="B617" s="10">
        <v>-1.5608440524257299</v>
      </c>
      <c r="C617" s="22">
        <v>1.3374882274550699E-2</v>
      </c>
      <c r="D617" s="23">
        <v>12.4638832856607</v>
      </c>
      <c r="E617" s="24">
        <v>11.8215568841751</v>
      </c>
    </row>
    <row r="618" spans="1:5" s="20" customFormat="1" ht="15" customHeight="1" x14ac:dyDescent="0.25">
      <c r="A618" s="21" t="s">
        <v>619</v>
      </c>
      <c r="B618" s="10">
        <v>-1.5615217568283688</v>
      </c>
      <c r="C618" s="22">
        <v>3.07708154723831E-3</v>
      </c>
      <c r="D618" s="23">
        <v>10.586271959185201</v>
      </c>
      <c r="E618" s="24">
        <v>9.9433192884820603</v>
      </c>
    </row>
    <row r="619" spans="1:5" s="20" customFormat="1" ht="15" customHeight="1" x14ac:dyDescent="0.25">
      <c r="A619" s="21" t="s">
        <v>620</v>
      </c>
      <c r="B619" s="10">
        <v>-1.5629141734356067</v>
      </c>
      <c r="C619" s="22">
        <v>3.8685958142667599E-2</v>
      </c>
      <c r="D619" s="23">
        <v>7.3131540685185001</v>
      </c>
      <c r="E619" s="24">
        <v>6.6689155128031601</v>
      </c>
    </row>
    <row r="620" spans="1:5" s="20" customFormat="1" ht="15" customHeight="1" x14ac:dyDescent="0.25">
      <c r="A620" s="21" t="s">
        <v>621</v>
      </c>
      <c r="B620" s="10">
        <v>-1.5629852412017569</v>
      </c>
      <c r="C620" s="22">
        <v>2.6934760755825401E-2</v>
      </c>
      <c r="D620" s="23">
        <v>11.6199910819774</v>
      </c>
      <c r="E620" s="24">
        <v>10.975686926509599</v>
      </c>
    </row>
    <row r="621" spans="1:5" s="20" customFormat="1" ht="15" customHeight="1" x14ac:dyDescent="0.25">
      <c r="A621" s="21" t="s">
        <v>622</v>
      </c>
      <c r="B621" s="10">
        <v>-1.5630907433832903</v>
      </c>
      <c r="C621" s="22">
        <v>2.60829304384156E-2</v>
      </c>
      <c r="D621" s="23">
        <v>7.3863744053718099</v>
      </c>
      <c r="E621" s="24">
        <v>6.7419728706497501</v>
      </c>
    </row>
    <row r="622" spans="1:5" s="20" customFormat="1" ht="15" customHeight="1" x14ac:dyDescent="0.25">
      <c r="A622" s="21" t="s">
        <v>623</v>
      </c>
      <c r="B622" s="10">
        <v>-1.5667648510345458</v>
      </c>
      <c r="C622" s="22">
        <v>2.1309551565292101E-2</v>
      </c>
      <c r="D622" s="23">
        <v>9.2764594378870093</v>
      </c>
      <c r="E622" s="24">
        <v>8.6286707696931106</v>
      </c>
    </row>
    <row r="623" spans="1:5" s="20" customFormat="1" ht="15" customHeight="1" x14ac:dyDescent="0.25">
      <c r="A623" s="21" t="s">
        <v>624</v>
      </c>
      <c r="B623" s="10">
        <v>-1.5669160219227694</v>
      </c>
      <c r="C623" s="22">
        <v>4.89160805372231E-2</v>
      </c>
      <c r="D623" s="23">
        <v>6.5976187054375703</v>
      </c>
      <c r="E623" s="24">
        <v>5.9496908440713101</v>
      </c>
    </row>
    <row r="624" spans="1:5" s="20" customFormat="1" ht="15" customHeight="1" x14ac:dyDescent="0.25">
      <c r="A624" s="21" t="s">
        <v>625</v>
      </c>
      <c r="B624" s="10">
        <v>-1.5677594058188384</v>
      </c>
      <c r="C624" s="22">
        <v>3.55786291174173E-3</v>
      </c>
      <c r="D624" s="23">
        <v>8.6003375860790694</v>
      </c>
      <c r="E624" s="24">
        <v>7.9516334109783804</v>
      </c>
    </row>
    <row r="625" spans="1:5" s="20" customFormat="1" ht="15" customHeight="1" x14ac:dyDescent="0.25">
      <c r="A625" s="21" t="s">
        <v>626</v>
      </c>
      <c r="B625" s="10">
        <v>-1.5720986754018129</v>
      </c>
      <c r="C625" s="22">
        <v>2.2109814198537098E-2</v>
      </c>
      <c r="D625" s="23">
        <v>8.0943775117863197</v>
      </c>
      <c r="E625" s="24">
        <v>7.44168573818148</v>
      </c>
    </row>
    <row r="626" spans="1:5" s="20" customFormat="1" ht="15" customHeight="1" x14ac:dyDescent="0.25">
      <c r="A626" s="21" t="s">
        <v>627</v>
      </c>
      <c r="B626" s="10">
        <v>-1.5748126287909678</v>
      </c>
      <c r="C626" s="22">
        <v>1.33409219547316E-2</v>
      </c>
      <c r="D626" s="23">
        <v>4.6610493955900898</v>
      </c>
      <c r="E626" s="24">
        <v>4.0058692086249899</v>
      </c>
    </row>
    <row r="627" spans="1:5" s="20" customFormat="1" ht="15" customHeight="1" x14ac:dyDescent="0.25">
      <c r="A627" s="21" t="s">
        <v>628</v>
      </c>
      <c r="B627" s="10">
        <v>-1.5765670170834365</v>
      </c>
      <c r="C627" s="22">
        <v>2.8454632962246401E-2</v>
      </c>
      <c r="D627" s="23">
        <v>9.7750213483802</v>
      </c>
      <c r="E627" s="24">
        <v>9.1182348506336499</v>
      </c>
    </row>
    <row r="628" spans="1:5" s="20" customFormat="1" ht="15" customHeight="1" x14ac:dyDescent="0.25">
      <c r="A628" s="21" t="s">
        <v>629</v>
      </c>
      <c r="B628" s="10">
        <v>-1.5771217142694054</v>
      </c>
      <c r="C628" s="22">
        <v>2.7057274979250399E-2</v>
      </c>
      <c r="D628" s="23">
        <v>7.1803717453136304</v>
      </c>
      <c r="E628" s="24">
        <v>6.5230777409893399</v>
      </c>
    </row>
    <row r="629" spans="1:5" s="20" customFormat="1" ht="15" customHeight="1" x14ac:dyDescent="0.25">
      <c r="A629" s="21" t="s">
        <v>630</v>
      </c>
      <c r="B629" s="10">
        <v>-1.5784725168024782</v>
      </c>
      <c r="C629" s="22">
        <v>4.3266104666561701E-2</v>
      </c>
      <c r="D629" s="23">
        <v>6.7391903039757901</v>
      </c>
      <c r="E629" s="24">
        <v>6.0806611622466198</v>
      </c>
    </row>
    <row r="630" spans="1:5" s="20" customFormat="1" ht="15" customHeight="1" x14ac:dyDescent="0.25">
      <c r="A630" s="21" t="s">
        <v>631</v>
      </c>
      <c r="B630" s="10">
        <v>-1.5792219344991119</v>
      </c>
      <c r="C630" s="22">
        <v>1.0817552953166599E-4</v>
      </c>
      <c r="D630" s="23">
        <v>9.8080689318022003</v>
      </c>
      <c r="E630" s="24">
        <v>9.1488549985382797</v>
      </c>
    </row>
    <row r="631" spans="1:5" s="20" customFormat="1" ht="15" customHeight="1" x14ac:dyDescent="0.25">
      <c r="A631" s="21" t="s">
        <v>632</v>
      </c>
      <c r="B631" s="10">
        <v>-1.5815853664166535</v>
      </c>
      <c r="C631" s="22">
        <v>1.4506448988700099E-2</v>
      </c>
      <c r="D631" s="23">
        <v>8.9018831468913504</v>
      </c>
      <c r="E631" s="24">
        <v>8.2405117191535506</v>
      </c>
    </row>
    <row r="632" spans="1:5" s="20" customFormat="1" ht="15" customHeight="1" x14ac:dyDescent="0.25">
      <c r="A632" s="21" t="s">
        <v>633</v>
      </c>
      <c r="B632" s="10">
        <v>-1.5820022264746791</v>
      </c>
      <c r="C632" s="22">
        <v>3.5590295623352999E-3</v>
      </c>
      <c r="D632" s="23">
        <v>11.1524318162824</v>
      </c>
      <c r="E632" s="24">
        <v>10.4906801860534</v>
      </c>
    </row>
    <row r="633" spans="1:5" s="20" customFormat="1" ht="15" customHeight="1" x14ac:dyDescent="0.25">
      <c r="A633" s="21" t="s">
        <v>634</v>
      </c>
      <c r="B633" s="10">
        <v>-1.5831322666913168</v>
      </c>
      <c r="C633" s="22">
        <v>3.8351995529411299E-2</v>
      </c>
      <c r="D633" s="23">
        <v>6.5444520391081298</v>
      </c>
      <c r="E633" s="24">
        <v>5.8816702450808398</v>
      </c>
    </row>
    <row r="634" spans="1:5" s="20" customFormat="1" ht="15" customHeight="1" x14ac:dyDescent="0.25">
      <c r="A634" s="21" t="s">
        <v>635</v>
      </c>
      <c r="B634" s="10">
        <v>-1.583336171010592</v>
      </c>
      <c r="C634" s="22">
        <v>4.4056344772820097E-2</v>
      </c>
      <c r="D634" s="23">
        <v>6.3496634944075501</v>
      </c>
      <c r="E634" s="24">
        <v>5.6866958960645499</v>
      </c>
    </row>
    <row r="635" spans="1:5" s="20" customFormat="1" ht="15" customHeight="1" x14ac:dyDescent="0.25">
      <c r="A635" s="21" t="s">
        <v>636</v>
      </c>
      <c r="B635" s="10">
        <v>-1.584012442253675</v>
      </c>
      <c r="C635" s="22">
        <v>2.04361160627765E-2</v>
      </c>
      <c r="D635" s="23">
        <v>6.5484019648285798</v>
      </c>
      <c r="E635" s="24">
        <v>5.8848182971464196</v>
      </c>
    </row>
    <row r="636" spans="1:5" s="20" customFormat="1" ht="15" customHeight="1" x14ac:dyDescent="0.25">
      <c r="A636" s="21" t="s">
        <v>637</v>
      </c>
      <c r="B636" s="10">
        <v>-1.5853978910878159</v>
      </c>
      <c r="C636" s="22">
        <v>3.4864093254848898E-2</v>
      </c>
      <c r="D636" s="23">
        <v>11.8333729411496</v>
      </c>
      <c r="E636" s="24">
        <v>11.168527978728401</v>
      </c>
    </row>
    <row r="637" spans="1:5" s="20" customFormat="1" ht="15" customHeight="1" x14ac:dyDescent="0.25">
      <c r="A637" s="21" t="s">
        <v>638</v>
      </c>
      <c r="B637" s="10">
        <v>-1.587062775942977</v>
      </c>
      <c r="C637" s="22">
        <v>7.2758895158110204E-3</v>
      </c>
      <c r="D637" s="23">
        <v>9.4064960139525997</v>
      </c>
      <c r="E637" s="24">
        <v>8.7401368191440696</v>
      </c>
    </row>
    <row r="638" spans="1:5" s="20" customFormat="1" ht="15" customHeight="1" x14ac:dyDescent="0.25">
      <c r="A638" s="21" t="s">
        <v>639</v>
      </c>
      <c r="B638" s="10">
        <v>-1.5875582701453528</v>
      </c>
      <c r="C638" s="22">
        <v>7.7428370904362098E-4</v>
      </c>
      <c r="D638" s="23">
        <v>10.262633690261699</v>
      </c>
      <c r="E638" s="24">
        <v>9.5958241443568095</v>
      </c>
    </row>
    <row r="639" spans="1:5" s="20" customFormat="1" ht="15" customHeight="1" x14ac:dyDescent="0.25">
      <c r="A639" s="21" t="s">
        <v>640</v>
      </c>
      <c r="B639" s="10">
        <v>-1.5876559817472176</v>
      </c>
      <c r="C639" s="22">
        <v>3.4794612208365903E-2</v>
      </c>
      <c r="D639" s="23">
        <v>6.4654175913404099</v>
      </c>
      <c r="E639" s="24">
        <v>5.7985192526597604</v>
      </c>
    </row>
    <row r="640" spans="1:5" s="20" customFormat="1" ht="15" customHeight="1" x14ac:dyDescent="0.25">
      <c r="A640" s="21" t="s">
        <v>641</v>
      </c>
      <c r="B640" s="10">
        <v>-1.5881066595867355</v>
      </c>
      <c r="C640" s="22">
        <v>2.0309778013575901E-2</v>
      </c>
      <c r="D640" s="23">
        <v>8.7739512143375205</v>
      </c>
      <c r="E640" s="24">
        <v>8.1066434050748999</v>
      </c>
    </row>
    <row r="641" spans="1:5" s="20" customFormat="1" ht="15" customHeight="1" x14ac:dyDescent="0.25">
      <c r="A641" s="21" t="s">
        <v>642</v>
      </c>
      <c r="B641" s="10">
        <v>-1.5883334563986864</v>
      </c>
      <c r="C641" s="22">
        <v>9.0100834318734E-4</v>
      </c>
      <c r="D641" s="23">
        <v>10.273263405147</v>
      </c>
      <c r="E641" s="24">
        <v>9.6057495799517394</v>
      </c>
    </row>
    <row r="642" spans="1:5" s="20" customFormat="1" ht="15" customHeight="1" x14ac:dyDescent="0.25">
      <c r="A642" s="21" t="s">
        <v>643</v>
      </c>
      <c r="B642" s="10">
        <v>-1.5886626983187784</v>
      </c>
      <c r="C642" s="22">
        <v>3.02526768210644E-2</v>
      </c>
      <c r="D642" s="23">
        <v>8.5542715534158695</v>
      </c>
      <c r="E642" s="24">
        <v>7.8864587063371099</v>
      </c>
    </row>
    <row r="643" spans="1:5" s="20" customFormat="1" ht="15" customHeight="1" x14ac:dyDescent="0.25">
      <c r="A643" s="21" t="s">
        <v>644</v>
      </c>
      <c r="B643" s="10">
        <v>-1.597970655663995</v>
      </c>
      <c r="C643" s="22">
        <v>2.94334956131529E-2</v>
      </c>
      <c r="D643" s="23">
        <v>8.6871535783667397</v>
      </c>
      <c r="E643" s="24">
        <v>8.0109126627896803</v>
      </c>
    </row>
    <row r="644" spans="1:5" s="20" customFormat="1" ht="15" customHeight="1" x14ac:dyDescent="0.25">
      <c r="A644" s="21" t="s">
        <v>645</v>
      </c>
      <c r="B644" s="10">
        <v>-1.6023185115819862</v>
      </c>
      <c r="C644" s="22">
        <v>2.25574297733604E-2</v>
      </c>
      <c r="D644" s="23">
        <v>11.1143357271319</v>
      </c>
      <c r="E644" s="24">
        <v>10.4341747695193</v>
      </c>
    </row>
    <row r="645" spans="1:5" s="20" customFormat="1" ht="15" customHeight="1" x14ac:dyDescent="0.25">
      <c r="A645" s="21" t="s">
        <v>646</v>
      </c>
      <c r="B645" s="10">
        <v>-1.6038527887494509</v>
      </c>
      <c r="C645" s="22">
        <v>1.0984688432538799E-2</v>
      </c>
      <c r="D645" s="23">
        <v>6.6229291150899501</v>
      </c>
      <c r="E645" s="24">
        <v>5.9413873864440196</v>
      </c>
    </row>
    <row r="646" spans="1:5" s="20" customFormat="1" ht="15" customHeight="1" x14ac:dyDescent="0.25">
      <c r="A646" s="21" t="s">
        <v>647</v>
      </c>
      <c r="B646" s="10">
        <v>-1.6052924845668044</v>
      </c>
      <c r="C646" s="22">
        <v>2.33330164455283E-2</v>
      </c>
      <c r="D646" s="23">
        <v>7.79073636258288</v>
      </c>
      <c r="E646" s="24">
        <v>7.1079001820012904</v>
      </c>
    </row>
    <row r="647" spans="1:5" s="20" customFormat="1" ht="15" customHeight="1" x14ac:dyDescent="0.25">
      <c r="A647" s="21" t="s">
        <v>648</v>
      </c>
      <c r="B647" s="10">
        <v>-1.6054385629746373</v>
      </c>
      <c r="C647" s="22">
        <v>3.9862020893318799E-3</v>
      </c>
      <c r="D647" s="23">
        <v>7.2299037082459296</v>
      </c>
      <c r="E647" s="24">
        <v>6.5469362512717799</v>
      </c>
    </row>
    <row r="648" spans="1:5" s="20" customFormat="1" ht="15" customHeight="1" x14ac:dyDescent="0.25">
      <c r="A648" s="21" t="s">
        <v>649</v>
      </c>
      <c r="B648" s="10">
        <v>-1.6056372808868002</v>
      </c>
      <c r="C648" s="22">
        <v>2.3491599466600298E-2</v>
      </c>
      <c r="D648" s="23">
        <v>9.4642261207576794</v>
      </c>
      <c r="E648" s="24">
        <v>8.7810801009835604</v>
      </c>
    </row>
    <row r="649" spans="1:5" s="20" customFormat="1" ht="15" customHeight="1" x14ac:dyDescent="0.25">
      <c r="A649" s="21" t="s">
        <v>650</v>
      </c>
      <c r="B649" s="10">
        <v>-1.6069246720860055</v>
      </c>
      <c r="C649" s="22">
        <v>2.8239135013419401E-3</v>
      </c>
      <c r="D649" s="23">
        <v>7.8999642901421296</v>
      </c>
      <c r="E649" s="24">
        <v>7.2156619888547597</v>
      </c>
    </row>
    <row r="650" spans="1:5" s="20" customFormat="1" ht="15" customHeight="1" x14ac:dyDescent="0.25">
      <c r="A650" s="21" t="s">
        <v>651</v>
      </c>
      <c r="B650" s="10">
        <v>-1.6092317586612399</v>
      </c>
      <c r="C650" s="22">
        <v>1.5268165753523801E-2</v>
      </c>
      <c r="D650" s="23">
        <v>7.4282112749383797</v>
      </c>
      <c r="E650" s="24">
        <v>6.7418391595710299</v>
      </c>
    </row>
    <row r="651" spans="1:5" s="20" customFormat="1" ht="15" customHeight="1" x14ac:dyDescent="0.25">
      <c r="A651" s="21" t="s">
        <v>652</v>
      </c>
      <c r="B651" s="10">
        <v>-1.6150001108362069</v>
      </c>
      <c r="C651" s="22">
        <v>4.2509970961242503E-2</v>
      </c>
      <c r="D651" s="23">
        <v>8.2113433208945708</v>
      </c>
      <c r="E651" s="24">
        <v>7.5198090569643199</v>
      </c>
    </row>
    <row r="652" spans="1:5" s="20" customFormat="1" ht="15" customHeight="1" x14ac:dyDescent="0.25">
      <c r="A652" s="21" t="s">
        <v>653</v>
      </c>
      <c r="B652" s="10">
        <v>-1.6153710894030799</v>
      </c>
      <c r="C652" s="22">
        <v>3.3954524465202002E-2</v>
      </c>
      <c r="D652" s="23">
        <v>5.2336739026722903</v>
      </c>
      <c r="E652" s="24">
        <v>4.54180827809778</v>
      </c>
    </row>
    <row r="653" spans="1:5" s="20" customFormat="1" ht="15" customHeight="1" x14ac:dyDescent="0.25">
      <c r="A653" s="21" t="s">
        <v>654</v>
      </c>
      <c r="B653" s="10">
        <v>-1.6169854285258665</v>
      </c>
      <c r="C653" s="22">
        <v>1.13408254722302E-2</v>
      </c>
      <c r="D653" s="23">
        <v>9.3219219728747298</v>
      </c>
      <c r="E653" s="24">
        <v>8.6286152948598094</v>
      </c>
    </row>
    <row r="654" spans="1:5" s="20" customFormat="1" ht="15" customHeight="1" x14ac:dyDescent="0.25">
      <c r="A654" s="21" t="s">
        <v>655</v>
      </c>
      <c r="B654" s="10">
        <v>-1.6201271588750805</v>
      </c>
      <c r="C654" s="22">
        <v>1.65193081308544E-2</v>
      </c>
      <c r="D654" s="23">
        <v>10.983321387916201</v>
      </c>
      <c r="E654" s="24">
        <v>10.287214337597099</v>
      </c>
    </row>
    <row r="655" spans="1:5" s="20" customFormat="1" ht="15" customHeight="1" x14ac:dyDescent="0.25">
      <c r="A655" s="21" t="s">
        <v>656</v>
      </c>
      <c r="B655" s="10">
        <v>-1.620876317464983</v>
      </c>
      <c r="C655" s="22">
        <v>3.7092991904199298E-2</v>
      </c>
      <c r="D655" s="23">
        <v>6.4932108270795696</v>
      </c>
      <c r="E655" s="24">
        <v>5.7964368182646</v>
      </c>
    </row>
    <row r="656" spans="1:5" s="20" customFormat="1" ht="15" customHeight="1" x14ac:dyDescent="0.25">
      <c r="A656" s="21" t="s">
        <v>657</v>
      </c>
      <c r="B656" s="10">
        <v>-1.6209296865484495</v>
      </c>
      <c r="C656" s="22">
        <v>3.3351843779293198E-2</v>
      </c>
      <c r="D656" s="23">
        <v>8.9892978138099995</v>
      </c>
      <c r="E656" s="24">
        <v>8.2924763035023492</v>
      </c>
    </row>
    <row r="657" spans="1:5" s="20" customFormat="1" ht="15" customHeight="1" x14ac:dyDescent="0.25">
      <c r="A657" s="21" t="s">
        <v>658</v>
      </c>
      <c r="B657" s="10">
        <v>-1.6218908126997083</v>
      </c>
      <c r="C657" s="22">
        <v>3.5462800162512499E-2</v>
      </c>
      <c r="D657" s="23">
        <v>8.9270489935026909</v>
      </c>
      <c r="E657" s="24">
        <v>8.2293722943413901</v>
      </c>
    </row>
    <row r="658" spans="1:5" s="20" customFormat="1" ht="15" customHeight="1" x14ac:dyDescent="0.25">
      <c r="A658" s="21" t="s">
        <v>659</v>
      </c>
      <c r="B658" s="10">
        <v>-1.6229701290210898</v>
      </c>
      <c r="C658" s="22">
        <v>1.30379523006884E-4</v>
      </c>
      <c r="D658" s="23">
        <v>9.7420507128280391</v>
      </c>
      <c r="E658" s="24">
        <v>9.0434142656899805</v>
      </c>
    </row>
    <row r="659" spans="1:5" s="20" customFormat="1" ht="15" customHeight="1" x14ac:dyDescent="0.25">
      <c r="A659" s="21" t="s">
        <v>660</v>
      </c>
      <c r="B659" s="10">
        <v>-1.6232169176790006</v>
      </c>
      <c r="C659" s="22">
        <v>2.97704969176182E-3</v>
      </c>
      <c r="D659" s="23">
        <v>6.0317073560467103</v>
      </c>
      <c r="E659" s="24">
        <v>5.3328515495381197</v>
      </c>
    </row>
    <row r="660" spans="1:5" s="20" customFormat="1" ht="15" customHeight="1" x14ac:dyDescent="0.25">
      <c r="A660" s="21" t="s">
        <v>661</v>
      </c>
      <c r="B660" s="10">
        <v>-1.6241445159549583</v>
      </c>
      <c r="C660" s="22">
        <v>1.5657986206275499E-2</v>
      </c>
      <c r="D660" s="23">
        <v>3.57345385128448</v>
      </c>
      <c r="E660" s="24">
        <v>2.8737738424218202</v>
      </c>
    </row>
    <row r="661" spans="1:5" s="20" customFormat="1" ht="15" customHeight="1" x14ac:dyDescent="0.25">
      <c r="A661" s="21" t="s">
        <v>662</v>
      </c>
      <c r="B661" s="10">
        <v>-1.6242724852139365</v>
      </c>
      <c r="C661" s="22">
        <v>2.99200483971932E-2</v>
      </c>
      <c r="D661" s="23">
        <v>6.2222960949978603</v>
      </c>
      <c r="E661" s="24">
        <v>5.5225024180837403</v>
      </c>
    </row>
    <row r="662" spans="1:5" s="20" customFormat="1" ht="15" customHeight="1" x14ac:dyDescent="0.25">
      <c r="A662" s="21" t="s">
        <v>663</v>
      </c>
      <c r="B662" s="10">
        <v>-1.6301544645732624</v>
      </c>
      <c r="C662" s="22">
        <v>2.1631195507176001E-2</v>
      </c>
      <c r="D662" s="23">
        <v>7.8749069092149702</v>
      </c>
      <c r="E662" s="24">
        <v>7.1698982363440802</v>
      </c>
    </row>
    <row r="663" spans="1:5" s="20" customFormat="1" ht="15" customHeight="1" x14ac:dyDescent="0.25">
      <c r="A663" s="21" t="s">
        <v>664</v>
      </c>
      <c r="B663" s="10">
        <v>-1.6312093873007085</v>
      </c>
      <c r="C663" s="22">
        <v>3.5794422709239E-2</v>
      </c>
      <c r="D663" s="23">
        <v>9.4776665230020907</v>
      </c>
      <c r="E663" s="24">
        <v>8.7717245400746595</v>
      </c>
    </row>
    <row r="664" spans="1:5" s="20" customFormat="1" ht="15" customHeight="1" x14ac:dyDescent="0.25">
      <c r="A664" s="21" t="s">
        <v>665</v>
      </c>
      <c r="B664" s="10">
        <v>-1.6353372767437127</v>
      </c>
      <c r="C664" s="22">
        <v>3.7563358623394501E-2</v>
      </c>
      <c r="D664" s="23">
        <v>7.5805038719245399</v>
      </c>
      <c r="E664" s="24">
        <v>6.8709156598681496</v>
      </c>
    </row>
    <row r="665" spans="1:5" s="20" customFormat="1" ht="15" customHeight="1" x14ac:dyDescent="0.25">
      <c r="A665" s="21" t="s">
        <v>666</v>
      </c>
      <c r="B665" s="10">
        <v>-1.6369627885396483</v>
      </c>
      <c r="C665" s="22">
        <v>2.7673282448347901E-2</v>
      </c>
      <c r="D665" s="23">
        <v>8.9770941382748095</v>
      </c>
      <c r="E665" s="24">
        <v>8.2660726114532697</v>
      </c>
    </row>
    <row r="666" spans="1:5" s="20" customFormat="1" ht="15" customHeight="1" x14ac:dyDescent="0.25">
      <c r="A666" s="21" t="s">
        <v>667</v>
      </c>
      <c r="B666" s="10">
        <v>-1.6377202285794747</v>
      </c>
      <c r="C666" s="22">
        <v>4.1631895476127702E-2</v>
      </c>
      <c r="D666" s="23">
        <v>10.6080870223762</v>
      </c>
      <c r="E666" s="24">
        <v>9.8963980996552507</v>
      </c>
    </row>
    <row r="667" spans="1:5" s="20" customFormat="1" ht="15" customHeight="1" x14ac:dyDescent="0.25">
      <c r="A667" s="21" t="s">
        <v>668</v>
      </c>
      <c r="B667" s="10">
        <v>-1.6378558434703465</v>
      </c>
      <c r="C667" s="22">
        <v>3.4139000479555003E-2</v>
      </c>
      <c r="D667" s="23">
        <v>11.551471372691999</v>
      </c>
      <c r="E667" s="24">
        <v>10.8396629894998</v>
      </c>
    </row>
    <row r="668" spans="1:5" s="20" customFormat="1" ht="15" customHeight="1" x14ac:dyDescent="0.25">
      <c r="A668" s="21" t="s">
        <v>669</v>
      </c>
      <c r="B668" s="10">
        <v>-1.6404605184133767</v>
      </c>
      <c r="C668" s="22">
        <v>1.7939110438580801E-2</v>
      </c>
      <c r="D668" s="23">
        <v>8.3038201960858196</v>
      </c>
      <c r="E668" s="24">
        <v>7.5897193237013898</v>
      </c>
    </row>
    <row r="669" spans="1:5" s="20" customFormat="1" ht="15" customHeight="1" x14ac:dyDescent="0.25">
      <c r="A669" s="21" t="s">
        <v>670</v>
      </c>
      <c r="B669" s="10">
        <v>-1.6436519086285866</v>
      </c>
      <c r="C669" s="22">
        <v>1.52856977962156E-2</v>
      </c>
      <c r="D669" s="23">
        <v>8.0445730060412401</v>
      </c>
      <c r="E669" s="24">
        <v>7.3276682075497703</v>
      </c>
    </row>
    <row r="670" spans="1:5" s="20" customFormat="1" ht="15" customHeight="1" x14ac:dyDescent="0.25">
      <c r="A670" s="21" t="s">
        <v>671</v>
      </c>
      <c r="B670" s="10">
        <v>-1.6437629771269446</v>
      </c>
      <c r="C670" s="22">
        <v>2.75076302849078E-2</v>
      </c>
      <c r="D670" s="23">
        <v>4.7521738202120902</v>
      </c>
      <c r="E670" s="24">
        <v>4.0351715360198996</v>
      </c>
    </row>
    <row r="671" spans="1:5" s="20" customFormat="1" ht="15" customHeight="1" x14ac:dyDescent="0.25">
      <c r="A671" s="21" t="s">
        <v>672</v>
      </c>
      <c r="B671" s="10">
        <v>-1.6438220962584076</v>
      </c>
      <c r="C671" s="22">
        <v>1.30781775837767E-2</v>
      </c>
      <c r="D671" s="23">
        <v>8.7912666490019404</v>
      </c>
      <c r="E671" s="24">
        <v>8.0742124781659808</v>
      </c>
    </row>
    <row r="672" spans="1:5" s="20" customFormat="1" ht="15" customHeight="1" x14ac:dyDescent="0.25">
      <c r="A672" s="21" t="s">
        <v>673</v>
      </c>
      <c r="B672" s="10">
        <v>-1.6468598678726052</v>
      </c>
      <c r="C672" s="22">
        <v>3.07311827056286E-2</v>
      </c>
      <c r="D672" s="23">
        <v>10.575268592320899</v>
      </c>
      <c r="E672" s="24">
        <v>9.8555507916745597</v>
      </c>
    </row>
    <row r="673" spans="1:5" s="20" customFormat="1" ht="15" customHeight="1" x14ac:dyDescent="0.25">
      <c r="A673" s="21" t="s">
        <v>674</v>
      </c>
      <c r="B673" s="10">
        <v>-1.6474736788020179</v>
      </c>
      <c r="C673" s="22">
        <v>2.4430484976026099E-2</v>
      </c>
      <c r="D673" s="23">
        <v>7.9711447433781197</v>
      </c>
      <c r="E673" s="24">
        <v>7.2508893274711301</v>
      </c>
    </row>
    <row r="674" spans="1:5" s="20" customFormat="1" ht="15" customHeight="1" x14ac:dyDescent="0.25">
      <c r="A674" s="21" t="s">
        <v>675</v>
      </c>
      <c r="B674" s="10">
        <v>-1.6493353690037367</v>
      </c>
      <c r="C674" s="22">
        <v>4.2069363756069698E-2</v>
      </c>
      <c r="D674" s="23">
        <v>7.9079823867732504</v>
      </c>
      <c r="E674" s="24">
        <v>7.1860976065517201</v>
      </c>
    </row>
    <row r="675" spans="1:5" s="20" customFormat="1" ht="15" customHeight="1" x14ac:dyDescent="0.25">
      <c r="A675" s="21" t="s">
        <v>676</v>
      </c>
      <c r="B675" s="10">
        <v>-1.6508947112927541</v>
      </c>
      <c r="C675" s="22">
        <v>4.6903577600212E-2</v>
      </c>
      <c r="D675" s="23">
        <v>9.3277242443725896</v>
      </c>
      <c r="E675" s="24">
        <v>8.6044761315953995</v>
      </c>
    </row>
    <row r="676" spans="1:5" s="20" customFormat="1" ht="15" customHeight="1" x14ac:dyDescent="0.25">
      <c r="A676" s="21" t="s">
        <v>677</v>
      </c>
      <c r="B676" s="10">
        <v>-1.6537654648865032</v>
      </c>
      <c r="C676" s="22">
        <v>3.9563428916062397E-2</v>
      </c>
      <c r="D676" s="23">
        <v>5.30777591142063</v>
      </c>
      <c r="E676" s="24">
        <v>4.5820212637537203</v>
      </c>
    </row>
    <row r="677" spans="1:5" s="20" customFormat="1" ht="15" customHeight="1" x14ac:dyDescent="0.25">
      <c r="A677" s="21" t="s">
        <v>678</v>
      </c>
      <c r="B677" s="10">
        <v>-1.6539447423161879</v>
      </c>
      <c r="C677" s="22">
        <v>3.59481012437535E-2</v>
      </c>
      <c r="D677" s="23">
        <v>6.1504429193450099</v>
      </c>
      <c r="E677" s="24">
        <v>5.4245318839398804</v>
      </c>
    </row>
    <row r="678" spans="1:5" s="20" customFormat="1" ht="15" customHeight="1" x14ac:dyDescent="0.25">
      <c r="A678" s="21" t="s">
        <v>679</v>
      </c>
      <c r="B678" s="10">
        <v>-1.6554096660186919</v>
      </c>
      <c r="C678" s="22">
        <v>2.8989747784051001E-2</v>
      </c>
      <c r="D678" s="23">
        <v>6.4285010234061497</v>
      </c>
      <c r="E678" s="24">
        <v>5.7013127368890704</v>
      </c>
    </row>
    <row r="679" spans="1:5" s="20" customFormat="1" ht="15" customHeight="1" x14ac:dyDescent="0.25">
      <c r="A679" s="21" t="s">
        <v>680</v>
      </c>
      <c r="B679" s="10">
        <v>-1.6633520819795502</v>
      </c>
      <c r="C679" s="22">
        <v>9.1009599052808508E-3</v>
      </c>
      <c r="D679" s="23">
        <v>9.0563881280214407</v>
      </c>
      <c r="E679" s="24">
        <v>8.3222945516010096</v>
      </c>
    </row>
    <row r="680" spans="1:5" s="20" customFormat="1" ht="15" customHeight="1" x14ac:dyDescent="0.25">
      <c r="A680" s="21" t="s">
        <v>681</v>
      </c>
      <c r="B680" s="10">
        <v>-1.6636111270483678</v>
      </c>
      <c r="C680" s="22">
        <v>2.7708567322500401E-2</v>
      </c>
      <c r="D680" s="23">
        <v>8.6540837941674198</v>
      </c>
      <c r="E680" s="24">
        <v>7.9197655545851697</v>
      </c>
    </row>
    <row r="681" spans="1:5" s="20" customFormat="1" ht="15" customHeight="1" x14ac:dyDescent="0.25">
      <c r="A681" s="21" t="s">
        <v>682</v>
      </c>
      <c r="B681" s="10">
        <v>-1.6643609859372608</v>
      </c>
      <c r="C681" s="22">
        <v>6.7221504906862404E-3</v>
      </c>
      <c r="D681" s="23">
        <v>6.9085842461776403</v>
      </c>
      <c r="E681" s="24">
        <v>6.1736158703070103</v>
      </c>
    </row>
    <row r="682" spans="1:5" s="20" customFormat="1" ht="15" customHeight="1" x14ac:dyDescent="0.25">
      <c r="A682" s="21" t="s">
        <v>683</v>
      </c>
      <c r="B682" s="10">
        <v>-1.667052145954111</v>
      </c>
      <c r="C682" s="22">
        <v>1.91909130151788E-2</v>
      </c>
      <c r="D682" s="23">
        <v>7.5509787007734497</v>
      </c>
      <c r="E682" s="24">
        <v>6.8136794677552004</v>
      </c>
    </row>
    <row r="683" spans="1:5" s="20" customFormat="1" ht="15" customHeight="1" x14ac:dyDescent="0.25">
      <c r="A683" s="21" t="s">
        <v>684</v>
      </c>
      <c r="B683" s="10">
        <v>-1.6713389453753378</v>
      </c>
      <c r="C683" s="22">
        <v>2.99262044895128E-2</v>
      </c>
      <c r="D683" s="23">
        <v>10.0517018941066</v>
      </c>
      <c r="E683" s="24">
        <v>9.3106975543489696</v>
      </c>
    </row>
    <row r="684" spans="1:5" s="20" customFormat="1" ht="15" customHeight="1" x14ac:dyDescent="0.25">
      <c r="A684" s="21" t="s">
        <v>685</v>
      </c>
      <c r="B684" s="10">
        <v>-1.6737595557529665</v>
      </c>
      <c r="C684" s="22">
        <v>7.1039642725785898E-3</v>
      </c>
      <c r="D684" s="23">
        <v>3.8681272170229</v>
      </c>
      <c r="E684" s="24">
        <v>3.12503492488</v>
      </c>
    </row>
    <row r="685" spans="1:5" s="20" customFormat="1" ht="15" customHeight="1" x14ac:dyDescent="0.25">
      <c r="A685" s="21" t="s">
        <v>686</v>
      </c>
      <c r="B685" s="10">
        <v>-1.6745274163535624</v>
      </c>
      <c r="C685" s="22">
        <v>4.69423322468321E-2</v>
      </c>
      <c r="D685" s="23">
        <v>7.5060386608854399</v>
      </c>
      <c r="E685" s="24">
        <v>6.7622846639906902</v>
      </c>
    </row>
    <row r="686" spans="1:5" s="20" customFormat="1" ht="15" customHeight="1" x14ac:dyDescent="0.25">
      <c r="A686" s="21" t="s">
        <v>687</v>
      </c>
      <c r="B686" s="10">
        <v>-1.6749732354027314</v>
      </c>
      <c r="C686" s="22">
        <v>8.4209779584267092E-3</v>
      </c>
      <c r="D686" s="23">
        <v>7.6049689028562799</v>
      </c>
      <c r="E686" s="24">
        <v>6.8608308600979599</v>
      </c>
    </row>
    <row r="687" spans="1:5" s="20" customFormat="1" ht="15" customHeight="1" x14ac:dyDescent="0.25">
      <c r="A687" s="21" t="s">
        <v>688</v>
      </c>
      <c r="B687" s="10">
        <v>-1.6751597729167187</v>
      </c>
      <c r="C687" s="22">
        <v>3.23718223149422E-3</v>
      </c>
      <c r="D687" s="23">
        <v>9.7671281837642301</v>
      </c>
      <c r="E687" s="24">
        <v>9.0228294806703495</v>
      </c>
    </row>
    <row r="688" spans="1:5" s="20" customFormat="1" ht="15" customHeight="1" x14ac:dyDescent="0.25">
      <c r="A688" s="21" t="s">
        <v>689</v>
      </c>
      <c r="B688" s="10">
        <v>-1.6758688862283595</v>
      </c>
      <c r="C688" s="22">
        <v>1.34513857608909E-2</v>
      </c>
      <c r="D688" s="23">
        <v>9.2901464084114505</v>
      </c>
      <c r="E688" s="24">
        <v>8.5452371260731308</v>
      </c>
    </row>
    <row r="689" spans="1:5" s="20" customFormat="1" ht="15" customHeight="1" x14ac:dyDescent="0.25">
      <c r="A689" s="21" t="s">
        <v>690</v>
      </c>
      <c r="B689" s="10">
        <v>-1.6778958983181655</v>
      </c>
      <c r="C689" s="22">
        <v>2.1530805223381098E-2</v>
      </c>
      <c r="D689" s="23">
        <v>4.5089287570339502</v>
      </c>
      <c r="E689" s="24">
        <v>3.7622755475965399</v>
      </c>
    </row>
    <row r="690" spans="1:5" s="20" customFormat="1" ht="15" customHeight="1" x14ac:dyDescent="0.25">
      <c r="A690" s="21" t="s">
        <v>691</v>
      </c>
      <c r="B690" s="10">
        <v>-1.6824313714247661</v>
      </c>
      <c r="C690" s="22">
        <v>2.8614586559345201E-3</v>
      </c>
      <c r="D690" s="23">
        <v>7.9341362468015397</v>
      </c>
      <c r="E690" s="24">
        <v>7.1835885901825902</v>
      </c>
    </row>
    <row r="691" spans="1:5" s="20" customFormat="1" ht="15" customHeight="1" x14ac:dyDescent="0.25">
      <c r="A691" s="21" t="s">
        <v>692</v>
      </c>
      <c r="B691" s="10">
        <v>-1.6852594894123418</v>
      </c>
      <c r="C691" s="22">
        <v>2.4019855933014599E-2</v>
      </c>
      <c r="D691" s="23">
        <v>8.1676023402602098</v>
      </c>
      <c r="E691" s="24">
        <v>7.4146315914255698</v>
      </c>
    </row>
    <row r="692" spans="1:5" s="20" customFormat="1" ht="15" customHeight="1" x14ac:dyDescent="0.25">
      <c r="A692" s="21" t="s">
        <v>693</v>
      </c>
      <c r="B692" s="10">
        <v>-1.6858340008703487</v>
      </c>
      <c r="C692" s="22">
        <v>4.0439035464461898E-2</v>
      </c>
      <c r="D692" s="23">
        <v>10.833670003794399</v>
      </c>
      <c r="E692" s="24">
        <v>10.0802075184702</v>
      </c>
    </row>
    <row r="693" spans="1:5" s="20" customFormat="1" ht="15" customHeight="1" x14ac:dyDescent="0.25">
      <c r="A693" s="21" t="s">
        <v>694</v>
      </c>
      <c r="B693" s="10">
        <v>-1.6860823163410934</v>
      </c>
      <c r="C693" s="22">
        <v>2.1073480471341999E-2</v>
      </c>
      <c r="D693" s="23">
        <v>7.8497482745218603</v>
      </c>
      <c r="E693" s="24">
        <v>7.0960733026083496</v>
      </c>
    </row>
    <row r="694" spans="1:5" s="20" customFormat="1" ht="15" customHeight="1" x14ac:dyDescent="0.25">
      <c r="A694" s="21" t="s">
        <v>695</v>
      </c>
      <c r="B694" s="10">
        <v>-1.6867809315532727</v>
      </c>
      <c r="C694" s="22">
        <v>2.44853899780638E-2</v>
      </c>
      <c r="D694" s="23">
        <v>6.9171731282352598</v>
      </c>
      <c r="E694" s="24">
        <v>6.1629005105576402</v>
      </c>
    </row>
    <row r="695" spans="1:5" s="20" customFormat="1" ht="15" customHeight="1" x14ac:dyDescent="0.25">
      <c r="A695" s="21" t="s">
        <v>696</v>
      </c>
      <c r="B695" s="10">
        <v>-1.6885721006964285</v>
      </c>
      <c r="C695" s="22">
        <v>4.7620622989529501E-2</v>
      </c>
      <c r="D695" s="23">
        <v>9.7837613729648307</v>
      </c>
      <c r="E695" s="24">
        <v>9.0279575903642595</v>
      </c>
    </row>
    <row r="696" spans="1:5" s="20" customFormat="1" ht="15" customHeight="1" x14ac:dyDescent="0.25">
      <c r="A696" s="21" t="s">
        <v>697</v>
      </c>
      <c r="B696" s="10">
        <v>-1.6886189042984383</v>
      </c>
      <c r="C696" s="22">
        <v>7.4250593581930199E-3</v>
      </c>
      <c r="D696" s="23">
        <v>5.71344588802405</v>
      </c>
      <c r="E696" s="24">
        <v>4.9576021175611302</v>
      </c>
    </row>
    <row r="697" spans="1:5" s="20" customFormat="1" ht="15" customHeight="1" x14ac:dyDescent="0.25">
      <c r="A697" s="21" t="s">
        <v>698</v>
      </c>
      <c r="B697" s="10">
        <v>-1.6922617351266118</v>
      </c>
      <c r="C697" s="22">
        <v>1.32716276364554E-2</v>
      </c>
      <c r="D697" s="23">
        <v>8.2690373568243007</v>
      </c>
      <c r="E697" s="24">
        <v>7.5100846354311797</v>
      </c>
    </row>
    <row r="698" spans="1:5" s="20" customFormat="1" ht="15" customHeight="1" x14ac:dyDescent="0.25">
      <c r="A698" s="21" t="s">
        <v>699</v>
      </c>
      <c r="B698" s="10">
        <v>-1.6929414989997955</v>
      </c>
      <c r="C698" s="22">
        <v>5.59568516927135E-3</v>
      </c>
      <c r="D698" s="23">
        <v>8.4333969510303195</v>
      </c>
      <c r="E698" s="24">
        <v>7.6738648304613299</v>
      </c>
    </row>
    <row r="699" spans="1:5" s="20" customFormat="1" ht="15" customHeight="1" x14ac:dyDescent="0.25">
      <c r="A699" s="21" t="s">
        <v>700</v>
      </c>
      <c r="B699" s="10">
        <v>-1.6994232147987687</v>
      </c>
      <c r="C699" s="22">
        <v>8.72619866829937E-3</v>
      </c>
      <c r="D699" s="23">
        <v>7.7414243564409801</v>
      </c>
      <c r="E699" s="24">
        <v>6.9763791785164599</v>
      </c>
    </row>
    <row r="700" spans="1:5" s="20" customFormat="1" ht="15" customHeight="1" x14ac:dyDescent="0.25">
      <c r="A700" s="21" t="s">
        <v>701</v>
      </c>
      <c r="B700" s="10">
        <v>-1.7005892023699705</v>
      </c>
      <c r="C700" s="22">
        <v>2.1436760290231199E-2</v>
      </c>
      <c r="D700" s="23">
        <v>2.8643668062827099</v>
      </c>
      <c r="E700" s="24">
        <v>2.0983321234115802</v>
      </c>
    </row>
    <row r="701" spans="1:5" s="20" customFormat="1" ht="15" customHeight="1" x14ac:dyDescent="0.25">
      <c r="A701" s="21" t="s">
        <v>702</v>
      </c>
      <c r="B701" s="10">
        <v>-1.7008634570184205</v>
      </c>
      <c r="C701" s="22">
        <v>2.5353487851555001E-2</v>
      </c>
      <c r="D701" s="23">
        <v>8.6464070373059698</v>
      </c>
      <c r="E701" s="24">
        <v>7.8801397092318997</v>
      </c>
    </row>
    <row r="702" spans="1:5" s="20" customFormat="1" ht="15" customHeight="1" x14ac:dyDescent="0.25">
      <c r="A702" s="21" t="s">
        <v>703</v>
      </c>
      <c r="B702" s="10">
        <v>-1.7039811231537378</v>
      </c>
      <c r="C702" s="22">
        <v>3.8842370441381599E-2</v>
      </c>
      <c r="D702" s="23">
        <v>3.6223948825790102</v>
      </c>
      <c r="E702" s="24">
        <v>2.8534855292237902</v>
      </c>
    </row>
    <row r="703" spans="1:5" s="20" customFormat="1" ht="15" customHeight="1" x14ac:dyDescent="0.25">
      <c r="A703" s="21" t="s">
        <v>704</v>
      </c>
      <c r="B703" s="10">
        <v>-1.705520442304004</v>
      </c>
      <c r="C703" s="22">
        <v>4.7235720328488703E-2</v>
      </c>
      <c r="D703" s="23">
        <v>7.7371465232635899</v>
      </c>
      <c r="E703" s="24">
        <v>6.9669344761200298</v>
      </c>
    </row>
    <row r="704" spans="1:5" s="20" customFormat="1" ht="15" customHeight="1" x14ac:dyDescent="0.25">
      <c r="A704" s="21" t="s">
        <v>705</v>
      </c>
      <c r="B704" s="10">
        <v>-1.7089622725638118</v>
      </c>
      <c r="C704" s="22">
        <v>3.2734026154191902E-2</v>
      </c>
      <c r="D704" s="23">
        <v>7.7755938863995802</v>
      </c>
      <c r="E704" s="24">
        <v>7.0024733382947604</v>
      </c>
    </row>
    <row r="705" spans="1:5" s="20" customFormat="1" ht="15" customHeight="1" x14ac:dyDescent="0.25">
      <c r="A705" s="21" t="s">
        <v>706</v>
      </c>
      <c r="B705" s="10">
        <v>-1.7102170815616857</v>
      </c>
      <c r="C705" s="22">
        <v>2.4477588809481299E-4</v>
      </c>
      <c r="D705" s="23">
        <v>8.7584183831630895</v>
      </c>
      <c r="E705" s="24">
        <v>7.9842389220196299</v>
      </c>
    </row>
    <row r="706" spans="1:5" s="20" customFormat="1" ht="15" customHeight="1" x14ac:dyDescent="0.25">
      <c r="A706" s="21" t="s">
        <v>707</v>
      </c>
      <c r="B706" s="10">
        <v>-1.7110257728376945</v>
      </c>
      <c r="C706" s="22">
        <v>2.7183134330472199E-2</v>
      </c>
      <c r="D706" s="23">
        <v>4.9290997209102496</v>
      </c>
      <c r="E706" s="24">
        <v>4.1542382298935099</v>
      </c>
    </row>
    <row r="707" spans="1:5" s="20" customFormat="1" ht="15" customHeight="1" x14ac:dyDescent="0.25">
      <c r="A707" s="21" t="s">
        <v>708</v>
      </c>
      <c r="B707" s="10">
        <v>-1.7169554212908138</v>
      </c>
      <c r="C707" s="22">
        <v>3.68860684591856E-2</v>
      </c>
      <c r="D707" s="23">
        <v>5.1665654150513198</v>
      </c>
      <c r="E707" s="24">
        <v>4.3867128330890104</v>
      </c>
    </row>
    <row r="708" spans="1:5" s="20" customFormat="1" ht="15" customHeight="1" x14ac:dyDescent="0.25">
      <c r="A708" s="21" t="s">
        <v>709</v>
      </c>
      <c r="B708" s="10">
        <v>-1.7210455832995328</v>
      </c>
      <c r="C708" s="22">
        <v>4.4993989830107599E-2</v>
      </c>
      <c r="D708" s="23">
        <v>9.4720713841293591</v>
      </c>
      <c r="E708" s="24">
        <v>8.6887860752873909</v>
      </c>
    </row>
    <row r="709" spans="1:5" s="20" customFormat="1" ht="15" customHeight="1" x14ac:dyDescent="0.25">
      <c r="A709" s="21" t="s">
        <v>710</v>
      </c>
      <c r="B709" s="10">
        <v>-1.7223037648638471</v>
      </c>
      <c r="C709" s="22">
        <v>3.79136161394538E-2</v>
      </c>
      <c r="D709" s="23">
        <v>5.18788580598516</v>
      </c>
      <c r="E709" s="24">
        <v>4.4035461908845903</v>
      </c>
    </row>
    <row r="710" spans="1:5" s="20" customFormat="1" ht="15" customHeight="1" x14ac:dyDescent="0.25">
      <c r="A710" s="21" t="s">
        <v>711</v>
      </c>
      <c r="B710" s="10">
        <v>-1.7301506061548046</v>
      </c>
      <c r="C710" s="22">
        <v>1.3284204354469101E-2</v>
      </c>
      <c r="D710" s="23">
        <v>5.7129270441497599</v>
      </c>
      <c r="E710" s="24">
        <v>4.9220294170995897</v>
      </c>
    </row>
    <row r="711" spans="1:5" s="20" customFormat="1" ht="15" customHeight="1" x14ac:dyDescent="0.25">
      <c r="A711" s="21" t="s">
        <v>712</v>
      </c>
      <c r="B711" s="10">
        <v>-1.7382822083173048</v>
      </c>
      <c r="C711" s="22">
        <v>3.2030182260149101E-2</v>
      </c>
      <c r="D711" s="23">
        <v>10.9044934062058</v>
      </c>
      <c r="E711" s="24">
        <v>10.1068310849921</v>
      </c>
    </row>
    <row r="712" spans="1:5" s="20" customFormat="1" ht="15" customHeight="1" x14ac:dyDescent="0.25">
      <c r="A712" s="21" t="s">
        <v>713</v>
      </c>
      <c r="B712" s="10">
        <v>-1.7391903739983525</v>
      </c>
      <c r="C712" s="22">
        <v>1.1123757157866501E-2</v>
      </c>
      <c r="D712" s="23">
        <v>9.60908215900246</v>
      </c>
      <c r="E712" s="24">
        <v>8.8106662984735795</v>
      </c>
    </row>
    <row r="713" spans="1:5" s="20" customFormat="1" ht="15" customHeight="1" x14ac:dyDescent="0.25">
      <c r="A713" s="21" t="s">
        <v>714</v>
      </c>
      <c r="B713" s="10">
        <v>-1.7427455792374382</v>
      </c>
      <c r="C713" s="22">
        <v>7.5541719071383602E-3</v>
      </c>
      <c r="D713" s="23">
        <v>6.9005809544196897</v>
      </c>
      <c r="E713" s="24">
        <v>6.0992189864270001</v>
      </c>
    </row>
    <row r="714" spans="1:5" s="20" customFormat="1" ht="15" customHeight="1" x14ac:dyDescent="0.25">
      <c r="A714" s="21" t="s">
        <v>715</v>
      </c>
      <c r="B714" s="10">
        <v>-1.7427574053249877</v>
      </c>
      <c r="C714" s="22">
        <v>3.29226607617338E-2</v>
      </c>
      <c r="D714" s="23">
        <v>6.3820876512420703</v>
      </c>
      <c r="E714" s="24">
        <v>5.5807158933063299</v>
      </c>
    </row>
    <row r="715" spans="1:5" s="20" customFormat="1" ht="15" customHeight="1" x14ac:dyDescent="0.25">
      <c r="A715" s="21" t="s">
        <v>716</v>
      </c>
      <c r="B715" s="10">
        <v>-1.7439351096442597</v>
      </c>
      <c r="C715" s="22">
        <v>3.0612774399435501E-2</v>
      </c>
      <c r="D715" s="23">
        <v>4.57200615581778</v>
      </c>
      <c r="E715" s="24">
        <v>3.76965979617089</v>
      </c>
    </row>
    <row r="716" spans="1:5" s="20" customFormat="1" ht="15" customHeight="1" x14ac:dyDescent="0.25">
      <c r="A716" s="21" t="s">
        <v>717</v>
      </c>
      <c r="B716" s="10">
        <v>-1.7462042859101232</v>
      </c>
      <c r="C716" s="22">
        <v>2.5522008022161799E-2</v>
      </c>
      <c r="D716" s="23">
        <v>7.7976912340820199</v>
      </c>
      <c r="E716" s="24">
        <v>6.9934688864381398</v>
      </c>
    </row>
    <row r="717" spans="1:5" s="20" customFormat="1" ht="15" customHeight="1" x14ac:dyDescent="0.25">
      <c r="A717" s="21" t="s">
        <v>718</v>
      </c>
      <c r="B717" s="10">
        <v>-1.7470831570314029</v>
      </c>
      <c r="C717" s="22">
        <v>3.8829848185472499E-2</v>
      </c>
      <c r="D717" s="23">
        <v>6.9497557417193301</v>
      </c>
      <c r="E717" s="24">
        <v>6.1448074629542804</v>
      </c>
    </row>
    <row r="718" spans="1:5" s="20" customFormat="1" ht="15" customHeight="1" x14ac:dyDescent="0.25">
      <c r="A718" s="21" t="s">
        <v>719</v>
      </c>
      <c r="B718" s="11">
        <v>-1.7534015693245917</v>
      </c>
      <c r="C718" s="22">
        <v>2.0728119953701302E-2</v>
      </c>
      <c r="D718" s="23">
        <v>8.9895684945019099</v>
      </c>
      <c r="E718" s="24">
        <v>8.1794120501861105</v>
      </c>
    </row>
    <row r="719" spans="1:5" s="20" customFormat="1" ht="15" customHeight="1" x14ac:dyDescent="0.25">
      <c r="A719" s="21" t="s">
        <v>720</v>
      </c>
      <c r="B719" s="11">
        <v>-1.754114566021181</v>
      </c>
      <c r="C719" s="22">
        <v>3.0391898693859502E-2</v>
      </c>
      <c r="D719" s="23">
        <v>11.3136604500622</v>
      </c>
      <c r="E719" s="24">
        <v>10.5029174728423</v>
      </c>
    </row>
    <row r="720" spans="1:5" s="20" customFormat="1" ht="15" customHeight="1" x14ac:dyDescent="0.25">
      <c r="A720" s="21" t="s">
        <v>721</v>
      </c>
      <c r="B720" s="11">
        <v>-1.7557916047144384</v>
      </c>
      <c r="C720" s="22">
        <v>2.8507288581351702E-2</v>
      </c>
      <c r="D720" s="23">
        <v>6.0918191086873703</v>
      </c>
      <c r="E720" s="24">
        <v>5.2796974874396598</v>
      </c>
    </row>
    <row r="721" spans="1:5" s="20" customFormat="1" ht="15" customHeight="1" x14ac:dyDescent="0.25">
      <c r="A721" s="21" t="s">
        <v>722</v>
      </c>
      <c r="B721" s="11">
        <v>-1.7565619787115989</v>
      </c>
      <c r="C721" s="22">
        <v>4.56160649024712E-2</v>
      </c>
      <c r="D721" s="23">
        <v>6.7548620427362396</v>
      </c>
      <c r="E721" s="24">
        <v>5.9421075610792498</v>
      </c>
    </row>
    <row r="722" spans="1:5" s="20" customFormat="1" ht="15" customHeight="1" x14ac:dyDescent="0.25">
      <c r="A722" s="21" t="s">
        <v>723</v>
      </c>
      <c r="B722" s="11">
        <v>-1.7574577906395312</v>
      </c>
      <c r="C722" s="22">
        <v>1.6935670263395E-2</v>
      </c>
      <c r="D722" s="23">
        <v>9.4533115754027897</v>
      </c>
      <c r="E722" s="24">
        <v>8.6398215353034296</v>
      </c>
    </row>
    <row r="723" spans="1:5" s="20" customFormat="1" ht="15" customHeight="1" x14ac:dyDescent="0.25">
      <c r="A723" s="21" t="s">
        <v>724</v>
      </c>
      <c r="B723" s="11">
        <v>-1.7604977760664406</v>
      </c>
      <c r="C723" s="22">
        <v>3.46860432046419E-2</v>
      </c>
      <c r="D723" s="23">
        <v>5.9547781139350402</v>
      </c>
      <c r="E723" s="24">
        <v>5.1387947092048503</v>
      </c>
    </row>
    <row r="724" spans="1:5" s="20" customFormat="1" ht="15" customHeight="1" x14ac:dyDescent="0.25">
      <c r="A724" s="21" t="s">
        <v>725</v>
      </c>
      <c r="B724" s="11">
        <v>-1.7608241907860431</v>
      </c>
      <c r="C724" s="22">
        <v>4.9979224200776197E-2</v>
      </c>
      <c r="D724" s="23">
        <v>9.2976177747494209</v>
      </c>
      <c r="E724" s="24">
        <v>8.4813669040487607</v>
      </c>
    </row>
    <row r="725" spans="1:5" s="20" customFormat="1" ht="15" customHeight="1" x14ac:dyDescent="0.25">
      <c r="A725" s="21" t="s">
        <v>726</v>
      </c>
      <c r="B725" s="11">
        <v>-1.7629494156117096</v>
      </c>
      <c r="C725" s="22">
        <v>1.0504107647219801E-2</v>
      </c>
      <c r="D725" s="23">
        <v>5.8293780996453304</v>
      </c>
      <c r="E725" s="24">
        <v>5.0113870197082298</v>
      </c>
    </row>
    <row r="726" spans="1:5" s="20" customFormat="1" ht="15" customHeight="1" x14ac:dyDescent="0.25">
      <c r="A726" s="21" t="s">
        <v>727</v>
      </c>
      <c r="B726" s="11">
        <v>-1.7647834781270464</v>
      </c>
      <c r="C726" s="22">
        <v>1.1271618490299701E-2</v>
      </c>
      <c r="D726" s="23">
        <v>10.021739490179201</v>
      </c>
      <c r="E726" s="24">
        <v>9.2022483005605107</v>
      </c>
    </row>
    <row r="727" spans="1:5" s="20" customFormat="1" ht="15" customHeight="1" x14ac:dyDescent="0.25">
      <c r="A727" s="21" t="s">
        <v>728</v>
      </c>
      <c r="B727" s="11">
        <v>-1.7693412146240903</v>
      </c>
      <c r="C727" s="22">
        <v>4.1126593973762698E-2</v>
      </c>
      <c r="D727" s="23">
        <v>7.3124702043422598</v>
      </c>
      <c r="E727" s="24">
        <v>6.4892579080513801</v>
      </c>
    </row>
    <row r="728" spans="1:5" s="20" customFormat="1" ht="15" customHeight="1" x14ac:dyDescent="0.25">
      <c r="A728" s="21" t="s">
        <v>729</v>
      </c>
      <c r="B728" s="11">
        <v>-1.770723748902318</v>
      </c>
      <c r="C728" s="22">
        <v>2.8409961560716901E-2</v>
      </c>
      <c r="D728" s="23">
        <v>7.9980175602897399</v>
      </c>
      <c r="E728" s="24">
        <v>7.17367840589369</v>
      </c>
    </row>
    <row r="729" spans="1:5" s="20" customFormat="1" ht="15" customHeight="1" x14ac:dyDescent="0.25">
      <c r="A729" s="21" t="s">
        <v>730</v>
      </c>
      <c r="B729" s="11">
        <v>-1.7712502922221014</v>
      </c>
      <c r="C729" s="22">
        <v>1.39827534119733E-2</v>
      </c>
      <c r="D729" s="23">
        <v>4.2125302996504601</v>
      </c>
      <c r="E729" s="24">
        <v>3.3877622084903201</v>
      </c>
    </row>
    <row r="730" spans="1:5" s="20" customFormat="1" ht="15" customHeight="1" x14ac:dyDescent="0.25">
      <c r="A730" s="21" t="s">
        <v>731</v>
      </c>
      <c r="B730" s="11">
        <v>-1.772884776842206</v>
      </c>
      <c r="C730" s="22">
        <v>2.1486505400630102E-2</v>
      </c>
      <c r="D730" s="23">
        <v>10.714679439163699</v>
      </c>
      <c r="E730" s="24">
        <v>9.8885806633783897</v>
      </c>
    </row>
    <row r="731" spans="1:5" s="20" customFormat="1" ht="15" customHeight="1" x14ac:dyDescent="0.25">
      <c r="A731" s="21" t="s">
        <v>732</v>
      </c>
      <c r="B731" s="11">
        <v>-1.7736250089563828</v>
      </c>
      <c r="C731" s="22">
        <v>2.93876595709908E-2</v>
      </c>
      <c r="D731" s="23">
        <v>6.6940244769214301</v>
      </c>
      <c r="E731" s="24">
        <v>5.8673234587737504</v>
      </c>
    </row>
    <row r="732" spans="1:5" s="20" customFormat="1" ht="15" customHeight="1" x14ac:dyDescent="0.25">
      <c r="A732" s="21" t="s">
        <v>733</v>
      </c>
      <c r="B732" s="11">
        <v>-1.7765885230795484</v>
      </c>
      <c r="C732" s="22">
        <v>4.2935533782050603E-2</v>
      </c>
      <c r="D732" s="23">
        <v>2.9975748437290299</v>
      </c>
      <c r="E732" s="24">
        <v>2.1684652672884202</v>
      </c>
    </row>
    <row r="733" spans="1:5" s="20" customFormat="1" ht="15" customHeight="1" x14ac:dyDescent="0.25">
      <c r="A733" s="21" t="s">
        <v>734</v>
      </c>
      <c r="B733" s="11">
        <v>-1.7800520105804136</v>
      </c>
      <c r="C733" s="22">
        <v>2.4630018865415999E-2</v>
      </c>
      <c r="D733" s="23">
        <v>5.3531950505349704</v>
      </c>
      <c r="E733" s="24">
        <v>4.5212756552364404</v>
      </c>
    </row>
    <row r="734" spans="1:5" s="20" customFormat="1" ht="15" customHeight="1" x14ac:dyDescent="0.25">
      <c r="A734" s="21" t="s">
        <v>735</v>
      </c>
      <c r="B734" s="11">
        <v>-1.7817321240022994</v>
      </c>
      <c r="C734" s="22">
        <v>2.62786843232138E-2</v>
      </c>
      <c r="D734" s="23">
        <v>6.7322830072464903</v>
      </c>
      <c r="E734" s="24">
        <v>5.8990025572685703</v>
      </c>
    </row>
    <row r="735" spans="1:5" s="20" customFormat="1" ht="15" customHeight="1" x14ac:dyDescent="0.25">
      <c r="A735" s="21" t="s">
        <v>736</v>
      </c>
      <c r="B735" s="11">
        <v>-1.7817581075220779</v>
      </c>
      <c r="C735" s="22">
        <v>2.0761876338837599E-2</v>
      </c>
      <c r="D735" s="23">
        <v>7.5232242723467602</v>
      </c>
      <c r="E735" s="24">
        <v>6.6899227832792496</v>
      </c>
    </row>
    <row r="736" spans="1:5" s="20" customFormat="1" ht="15" customHeight="1" x14ac:dyDescent="0.25">
      <c r="A736" s="21" t="s">
        <v>737</v>
      </c>
      <c r="B736" s="11">
        <v>-1.7884460632349377</v>
      </c>
      <c r="C736" s="22">
        <v>1.10320511683823E-3</v>
      </c>
      <c r="D736" s="23">
        <v>8.3439735198411604</v>
      </c>
      <c r="E736" s="24">
        <v>7.5052669103013301</v>
      </c>
    </row>
    <row r="737" spans="1:5" s="20" customFormat="1" ht="15" customHeight="1" x14ac:dyDescent="0.25">
      <c r="A737" s="21" t="s">
        <v>738</v>
      </c>
      <c r="B737" s="11">
        <v>-1.7906793596182351</v>
      </c>
      <c r="C737" s="22">
        <v>2.70573234711316E-2</v>
      </c>
      <c r="D737" s="23">
        <v>8.0233549523935306</v>
      </c>
      <c r="E737" s="24">
        <v>7.1828479219941199</v>
      </c>
    </row>
    <row r="738" spans="1:5" s="20" customFormat="1" ht="15" customHeight="1" x14ac:dyDescent="0.25">
      <c r="A738" s="21" t="s">
        <v>739</v>
      </c>
      <c r="B738" s="11">
        <v>-1.8032242912614371</v>
      </c>
      <c r="C738" s="22">
        <v>1.20935412894209E-2</v>
      </c>
      <c r="D738" s="23">
        <v>7.21535852698476</v>
      </c>
      <c r="E738" s="24">
        <v>6.3647796716645804</v>
      </c>
    </row>
    <row r="739" spans="1:5" s="20" customFormat="1" ht="15" customHeight="1" x14ac:dyDescent="0.25">
      <c r="A739" s="21" t="s">
        <v>740</v>
      </c>
      <c r="B739" s="11">
        <v>-1.8037225813405955</v>
      </c>
      <c r="C739" s="22">
        <v>2.6626179290875601E-2</v>
      </c>
      <c r="D739" s="23">
        <v>3.3205565600686899</v>
      </c>
      <c r="E739" s="24">
        <v>2.4695790958107602</v>
      </c>
    </row>
    <row r="740" spans="1:5" s="20" customFormat="1" ht="15" customHeight="1" x14ac:dyDescent="0.25">
      <c r="A740" s="21" t="s">
        <v>741</v>
      </c>
      <c r="B740" s="11">
        <v>-1.8212139091839303</v>
      </c>
      <c r="C740" s="22">
        <v>1.56965619974339E-3</v>
      </c>
      <c r="D740" s="23">
        <v>11.545892907934901</v>
      </c>
      <c r="E740" s="24">
        <v>10.6809925251069</v>
      </c>
    </row>
    <row r="741" spans="1:5" s="20" customFormat="1" ht="15" customHeight="1" x14ac:dyDescent="0.25">
      <c r="A741" s="21" t="s">
        <v>742</v>
      </c>
      <c r="B741" s="11">
        <v>-1.8212334271447115</v>
      </c>
      <c r="C741" s="22">
        <v>4.8629517948279799E-2</v>
      </c>
      <c r="D741" s="23">
        <v>1.21311302868004</v>
      </c>
      <c r="E741" s="24">
        <v>0.34819718456316501</v>
      </c>
    </row>
    <row r="742" spans="1:5" s="20" customFormat="1" ht="15" customHeight="1" x14ac:dyDescent="0.25">
      <c r="A742" s="21" t="s">
        <v>743</v>
      </c>
      <c r="B742" s="11">
        <v>-1.8265788852935367</v>
      </c>
      <c r="C742" s="22">
        <v>1.6074356577822999E-2</v>
      </c>
      <c r="D742" s="23">
        <v>6.9922490835667297</v>
      </c>
      <c r="E742" s="24">
        <v>6.1231050221940801</v>
      </c>
    </row>
    <row r="743" spans="1:5" s="20" customFormat="1" ht="15" customHeight="1" x14ac:dyDescent="0.25">
      <c r="A743" s="21" t="s">
        <v>744</v>
      </c>
      <c r="B743" s="11">
        <v>-1.8267378268895647</v>
      </c>
      <c r="C743" s="22">
        <v>3.0492311737120501E-2</v>
      </c>
      <c r="D743" s="23">
        <v>7.13907712814395</v>
      </c>
      <c r="E743" s="24">
        <v>6.2698075346750803</v>
      </c>
    </row>
    <row r="744" spans="1:5" s="20" customFormat="1" ht="15" customHeight="1" x14ac:dyDescent="0.25">
      <c r="A744" s="21" t="s">
        <v>745</v>
      </c>
      <c r="B744" s="11">
        <v>-1.830347248257449</v>
      </c>
      <c r="C744" s="22">
        <v>2.5951973477877401E-2</v>
      </c>
      <c r="D744" s="23">
        <v>4.3474027908617598</v>
      </c>
      <c r="E744" s="24">
        <v>3.47528541239924</v>
      </c>
    </row>
    <row r="745" spans="1:5" s="20" customFormat="1" ht="15" customHeight="1" x14ac:dyDescent="0.25">
      <c r="A745" s="21" t="s">
        <v>746</v>
      </c>
      <c r="B745" s="11">
        <v>-1.8312095721062334</v>
      </c>
      <c r="C745" s="22">
        <v>2.46617931951379E-2</v>
      </c>
      <c r="D745" s="23">
        <v>7.4912532488618897</v>
      </c>
      <c r="E745" s="24">
        <v>6.61845633957447</v>
      </c>
    </row>
    <row r="746" spans="1:5" s="20" customFormat="1" ht="15" customHeight="1" x14ac:dyDescent="0.25">
      <c r="A746" s="21" t="s">
        <v>747</v>
      </c>
      <c r="B746" s="11">
        <v>-1.8326375986654813</v>
      </c>
      <c r="C746" s="22">
        <v>1.2915357981389399E-2</v>
      </c>
      <c r="D746" s="23">
        <v>5.9667779745143399</v>
      </c>
      <c r="E746" s="24">
        <v>5.0928564512113299</v>
      </c>
    </row>
    <row r="747" spans="1:5" s="20" customFormat="1" ht="15" customHeight="1" x14ac:dyDescent="0.25">
      <c r="A747" s="21" t="s">
        <v>748</v>
      </c>
      <c r="B747" s="11">
        <v>-1.8446427521695417</v>
      </c>
      <c r="C747" s="22">
        <v>1.7439107450608999E-3</v>
      </c>
      <c r="D747" s="23">
        <v>10.9180220105677</v>
      </c>
      <c r="E747" s="24">
        <v>10.0346805707472</v>
      </c>
    </row>
    <row r="748" spans="1:5" s="20" customFormat="1" ht="15" customHeight="1" x14ac:dyDescent="0.25">
      <c r="A748" s="21" t="s">
        <v>749</v>
      </c>
      <c r="B748" s="11">
        <v>-1.8453518562975804</v>
      </c>
      <c r="C748" s="22">
        <v>2.6906234252968E-3</v>
      </c>
      <c r="D748" s="23">
        <v>8.7659237959154996</v>
      </c>
      <c r="E748" s="24">
        <v>7.8820278723463302</v>
      </c>
    </row>
    <row r="749" spans="1:5" s="20" customFormat="1" ht="15" customHeight="1" x14ac:dyDescent="0.25">
      <c r="A749" s="21" t="s">
        <v>750</v>
      </c>
      <c r="B749" s="11">
        <v>-1.8484286250937814</v>
      </c>
      <c r="C749" s="22">
        <v>4.5126502907087702E-2</v>
      </c>
      <c r="D749" s="23">
        <v>7.9814555057320797</v>
      </c>
      <c r="E749" s="24">
        <v>7.0951561691105196</v>
      </c>
    </row>
    <row r="750" spans="1:5" s="20" customFormat="1" ht="15" customHeight="1" x14ac:dyDescent="0.25">
      <c r="A750" s="21" t="s">
        <v>751</v>
      </c>
      <c r="B750" s="11">
        <v>-1.8486116198574016</v>
      </c>
      <c r="C750" s="22">
        <v>3.1394928659376098E-2</v>
      </c>
      <c r="D750" s="23">
        <v>10.0886249152859</v>
      </c>
      <c r="E750" s="24">
        <v>9.2021827586674299</v>
      </c>
    </row>
    <row r="751" spans="1:5" s="20" customFormat="1" ht="15" customHeight="1" x14ac:dyDescent="0.25">
      <c r="A751" s="21" t="s">
        <v>752</v>
      </c>
      <c r="B751" s="11">
        <v>-1.8515414824847256</v>
      </c>
      <c r="C751" s="22">
        <v>3.9322790754170001E-2</v>
      </c>
      <c r="D751" s="23">
        <v>3.3535534698766898</v>
      </c>
      <c r="E751" s="24">
        <v>2.46482659743732</v>
      </c>
    </row>
    <row r="752" spans="1:5" s="20" customFormat="1" ht="15" customHeight="1" x14ac:dyDescent="0.25">
      <c r="A752" s="21" t="s">
        <v>753</v>
      </c>
      <c r="B752" s="11">
        <v>-1.8591634229252181</v>
      </c>
      <c r="C752" s="22">
        <v>2.6406613809868201E-3</v>
      </c>
      <c r="D752" s="23">
        <v>8.7573484362798002</v>
      </c>
      <c r="E752" s="24">
        <v>7.86269484564518</v>
      </c>
    </row>
    <row r="753" spans="1:5" s="20" customFormat="1" ht="15" customHeight="1" x14ac:dyDescent="0.25">
      <c r="A753" s="21" t="s">
        <v>754</v>
      </c>
      <c r="B753" s="11">
        <v>-1.8596816665732343</v>
      </c>
      <c r="C753" s="22">
        <v>7.5752896554008801E-3</v>
      </c>
      <c r="D753" s="23">
        <v>6.6811533445512996</v>
      </c>
      <c r="E753" s="24">
        <v>5.7860976572830198</v>
      </c>
    </row>
    <row r="754" spans="1:5" s="20" customFormat="1" ht="15" customHeight="1" x14ac:dyDescent="0.25">
      <c r="A754" s="21" t="s">
        <v>755</v>
      </c>
      <c r="B754" s="11">
        <v>-1.8728037838905518</v>
      </c>
      <c r="C754" s="22">
        <v>9.8109029570779497E-3</v>
      </c>
      <c r="D754" s="23">
        <v>7.8472077553222999</v>
      </c>
      <c r="E754" s="24">
        <v>6.94200800087581</v>
      </c>
    </row>
    <row r="755" spans="1:5" s="20" customFormat="1" ht="15" customHeight="1" x14ac:dyDescent="0.25">
      <c r="A755" s="21" t="s">
        <v>756</v>
      </c>
      <c r="B755" s="11">
        <v>-1.87417146498535</v>
      </c>
      <c r="C755" s="22">
        <v>2.8091531747902399E-2</v>
      </c>
      <c r="D755" s="23">
        <v>10.005913324601901</v>
      </c>
      <c r="E755" s="24">
        <v>9.0996603756774093</v>
      </c>
    </row>
    <row r="756" spans="1:5" s="20" customFormat="1" ht="15" customHeight="1" x14ac:dyDescent="0.25">
      <c r="A756" s="21" t="s">
        <v>757</v>
      </c>
      <c r="B756" s="11">
        <v>-1.8749950117807093</v>
      </c>
      <c r="C756" s="22">
        <v>3.17198078262046E-2</v>
      </c>
      <c r="D756" s="23">
        <v>6.7623543853377299</v>
      </c>
      <c r="E756" s="24">
        <v>5.8554676278565703</v>
      </c>
    </row>
    <row r="757" spans="1:5" s="20" customFormat="1" ht="15" customHeight="1" x14ac:dyDescent="0.25">
      <c r="A757" s="21" t="s">
        <v>758</v>
      </c>
      <c r="B757" s="11">
        <v>-1.8753845405410834</v>
      </c>
      <c r="C757" s="22">
        <v>3.5190665978911802E-2</v>
      </c>
      <c r="D757" s="23">
        <v>5.96623671327335</v>
      </c>
      <c r="E757" s="24">
        <v>5.0590502681445502</v>
      </c>
    </row>
    <row r="758" spans="1:5" s="20" customFormat="1" ht="15" customHeight="1" x14ac:dyDescent="0.25">
      <c r="A758" s="21" t="s">
        <v>759</v>
      </c>
      <c r="B758" s="11">
        <v>-1.879051988648438</v>
      </c>
      <c r="C758" s="22">
        <v>4.4356472039014397E-2</v>
      </c>
      <c r="D758" s="23">
        <v>4.6962834475612398</v>
      </c>
      <c r="E758" s="24">
        <v>3.7862784645032699</v>
      </c>
    </row>
    <row r="759" spans="1:5" s="20" customFormat="1" ht="15" customHeight="1" x14ac:dyDescent="0.25">
      <c r="A759" s="21" t="s">
        <v>760</v>
      </c>
      <c r="B759" s="11">
        <v>-1.8797466439461168</v>
      </c>
      <c r="C759" s="22">
        <v>9.4378471655278805E-3</v>
      </c>
      <c r="D759" s="23">
        <v>6.0850220918006102</v>
      </c>
      <c r="E759" s="24">
        <v>5.1744838661497603</v>
      </c>
    </row>
    <row r="760" spans="1:5" s="20" customFormat="1" ht="15" customHeight="1" x14ac:dyDescent="0.25">
      <c r="A760" s="21" t="s">
        <v>761</v>
      </c>
      <c r="B760" s="11">
        <v>-1.8797536373068828</v>
      </c>
      <c r="C760" s="22">
        <v>3.0018110220927499E-2</v>
      </c>
      <c r="D760" s="23">
        <v>14.340769789002</v>
      </c>
      <c r="E760" s="24">
        <v>13.4302261959958</v>
      </c>
    </row>
    <row r="761" spans="1:5" s="20" customFormat="1" ht="15" customHeight="1" x14ac:dyDescent="0.25">
      <c r="A761" s="21" t="s">
        <v>762</v>
      </c>
      <c r="B761" s="11">
        <v>-1.880521643387882</v>
      </c>
      <c r="C761" s="22">
        <v>1.80972964415112E-3</v>
      </c>
      <c r="D761" s="23">
        <v>8.6810196158875605</v>
      </c>
      <c r="E761" s="24">
        <v>7.7698867050803697</v>
      </c>
    </row>
    <row r="762" spans="1:5" s="20" customFormat="1" ht="15" customHeight="1" x14ac:dyDescent="0.25">
      <c r="A762" s="21" t="s">
        <v>763</v>
      </c>
      <c r="B762" s="11">
        <v>-1.8822641526252208</v>
      </c>
      <c r="C762" s="22">
        <v>2.8170420945112701E-2</v>
      </c>
      <c r="D762" s="23">
        <v>7.3856316718562596</v>
      </c>
      <c r="E762" s="24">
        <v>6.4731625650754498</v>
      </c>
    </row>
    <row r="763" spans="1:5" s="20" customFormat="1" ht="15" customHeight="1" x14ac:dyDescent="0.25">
      <c r="A763" s="21" t="s">
        <v>764</v>
      </c>
      <c r="B763" s="11">
        <v>-1.8841162005588732</v>
      </c>
      <c r="C763" s="22">
        <v>8.6668158526651707E-3</v>
      </c>
      <c r="D763" s="23">
        <v>5.4072642459956501</v>
      </c>
      <c r="E763" s="24">
        <v>4.4933763018515496</v>
      </c>
    </row>
    <row r="764" spans="1:5" s="20" customFormat="1" ht="15" customHeight="1" x14ac:dyDescent="0.25">
      <c r="A764" s="21" t="s">
        <v>765</v>
      </c>
      <c r="B764" s="11">
        <v>-1.8878490799946368</v>
      </c>
      <c r="C764" s="22">
        <v>5.3751777357085202E-3</v>
      </c>
      <c r="D764" s="23">
        <v>10.2316986577072</v>
      </c>
      <c r="E764" s="24">
        <v>9.3149552215276099</v>
      </c>
    </row>
    <row r="765" spans="1:5" s="20" customFormat="1" ht="15" customHeight="1" x14ac:dyDescent="0.25">
      <c r="A765" s="21" t="s">
        <v>766</v>
      </c>
      <c r="B765" s="11">
        <v>-1.8879651292084703</v>
      </c>
      <c r="C765" s="22">
        <v>3.2410619782775499E-2</v>
      </c>
      <c r="D765" s="23">
        <v>4.4747076837815003</v>
      </c>
      <c r="E765" s="24">
        <v>3.5578755654708401</v>
      </c>
    </row>
    <row r="766" spans="1:5" s="20" customFormat="1" ht="15" customHeight="1" x14ac:dyDescent="0.25">
      <c r="A766" s="21" t="s">
        <v>767</v>
      </c>
      <c r="B766" s="11">
        <v>-1.8900391377766761</v>
      </c>
      <c r="C766" s="22">
        <v>3.3633622437763799E-2</v>
      </c>
      <c r="D766" s="23">
        <v>5.6591355384566402</v>
      </c>
      <c r="E766" s="24">
        <v>4.7407194292527803</v>
      </c>
    </row>
    <row r="767" spans="1:5" s="20" customFormat="1" ht="15" customHeight="1" x14ac:dyDescent="0.25">
      <c r="A767" s="21" t="s">
        <v>768</v>
      </c>
      <c r="B767" s="11">
        <v>-1.8916552732372685</v>
      </c>
      <c r="C767" s="22">
        <v>3.6024356938897099E-2</v>
      </c>
      <c r="D767" s="23">
        <v>5.6967383482012899</v>
      </c>
      <c r="E767" s="24">
        <v>4.7770891458370901</v>
      </c>
    </row>
    <row r="768" spans="1:5" s="20" customFormat="1" ht="15" customHeight="1" x14ac:dyDescent="0.25">
      <c r="A768" s="21" t="s">
        <v>769</v>
      </c>
      <c r="B768" s="11">
        <v>-1.8927036428907731</v>
      </c>
      <c r="C768" s="22">
        <v>3.4623411267356401E-2</v>
      </c>
      <c r="D768" s="23">
        <v>5.5061279207508598</v>
      </c>
      <c r="E768" s="24">
        <v>4.5856793873652899</v>
      </c>
    </row>
    <row r="769" spans="1:5" s="20" customFormat="1" ht="15" customHeight="1" x14ac:dyDescent="0.25">
      <c r="A769" s="21" t="s">
        <v>770</v>
      </c>
      <c r="B769" s="11">
        <v>-1.8945312897293214</v>
      </c>
      <c r="C769" s="22">
        <v>4.83962877349128E-2</v>
      </c>
      <c r="D769" s="23">
        <v>1.74165270376861</v>
      </c>
      <c r="E769" s="24">
        <v>0.81981173644004601</v>
      </c>
    </row>
    <row r="770" spans="1:5" s="20" customFormat="1" ht="15" customHeight="1" x14ac:dyDescent="0.25">
      <c r="A770" s="21" t="s">
        <v>771</v>
      </c>
      <c r="B770" s="11">
        <v>-1.9003126695334223</v>
      </c>
      <c r="C770" s="22">
        <v>3.7537335945946097E-2</v>
      </c>
      <c r="D770" s="23">
        <v>7.4700992709621996</v>
      </c>
      <c r="E770" s="24">
        <v>6.5438624578410796</v>
      </c>
    </row>
    <row r="771" spans="1:5" s="20" customFormat="1" ht="15" customHeight="1" x14ac:dyDescent="0.25">
      <c r="A771" s="21" t="s">
        <v>772</v>
      </c>
      <c r="B771" s="11">
        <v>-1.9011520442205143</v>
      </c>
      <c r="C771" s="22">
        <v>1.64781256857365E-3</v>
      </c>
      <c r="D771" s="23">
        <v>6.4168249068655498</v>
      </c>
      <c r="E771" s="24">
        <v>5.4899509910435702</v>
      </c>
    </row>
    <row r="772" spans="1:5" s="20" customFormat="1" ht="15" customHeight="1" x14ac:dyDescent="0.25">
      <c r="A772" s="21" t="s">
        <v>773</v>
      </c>
      <c r="B772" s="11">
        <v>-1.9040421774539034</v>
      </c>
      <c r="C772" s="22">
        <v>1.66765674111094E-3</v>
      </c>
      <c r="D772" s="23">
        <v>3.3185886936552298</v>
      </c>
      <c r="E772" s="24">
        <v>2.3895232567480198</v>
      </c>
    </row>
    <row r="773" spans="1:5" s="20" customFormat="1" ht="15" customHeight="1" x14ac:dyDescent="0.25">
      <c r="A773" s="21" t="s">
        <v>774</v>
      </c>
      <c r="B773" s="11">
        <v>-1.9048165357888622</v>
      </c>
      <c r="C773" s="22">
        <v>4.7089191792293997E-2</v>
      </c>
      <c r="D773" s="23">
        <v>3.2178934461553501</v>
      </c>
      <c r="E773" s="24">
        <v>2.2882413962864998</v>
      </c>
    </row>
    <row r="774" spans="1:5" s="20" customFormat="1" ht="15" customHeight="1" x14ac:dyDescent="0.25">
      <c r="A774" s="21" t="s">
        <v>775</v>
      </c>
      <c r="B774" s="11">
        <v>-1.9124107608868142</v>
      </c>
      <c r="C774" s="22">
        <v>4.6328034976848002E-2</v>
      </c>
      <c r="D774" s="23">
        <v>6.9739052274680198</v>
      </c>
      <c r="E774" s="24">
        <v>6.03851279878943</v>
      </c>
    </row>
    <row r="775" spans="1:5" s="20" customFormat="1" ht="15" customHeight="1" x14ac:dyDescent="0.25">
      <c r="A775" s="21" t="s">
        <v>776</v>
      </c>
      <c r="B775" s="11">
        <v>-1.913961022729701</v>
      </c>
      <c r="C775" s="22">
        <v>4.8370432724633601E-2</v>
      </c>
      <c r="D775" s="23">
        <v>9.5113514639755099</v>
      </c>
      <c r="E775" s="24">
        <v>8.5747900139254192</v>
      </c>
    </row>
    <row r="776" spans="1:5" s="20" customFormat="1" ht="15" customHeight="1" x14ac:dyDescent="0.25">
      <c r="A776" s="21" t="s">
        <v>777</v>
      </c>
      <c r="B776" s="11">
        <v>-1.9147833651600006</v>
      </c>
      <c r="C776" s="22">
        <v>2.6393785651299698E-4</v>
      </c>
      <c r="D776" s="23">
        <v>9.5176527110331808</v>
      </c>
      <c r="E776" s="24">
        <v>8.5804715333417807</v>
      </c>
    </row>
    <row r="777" spans="1:5" s="20" customFormat="1" ht="15" customHeight="1" x14ac:dyDescent="0.25">
      <c r="A777" s="21" t="s">
        <v>778</v>
      </c>
      <c r="B777" s="11">
        <v>-1.9161221475488359</v>
      </c>
      <c r="C777" s="22">
        <v>3.8758676461246103E-2</v>
      </c>
      <c r="D777" s="23">
        <v>2.4958751537202701</v>
      </c>
      <c r="E777" s="24">
        <v>1.5576856218497199</v>
      </c>
    </row>
    <row r="778" spans="1:5" s="20" customFormat="1" ht="15" customHeight="1" x14ac:dyDescent="0.25">
      <c r="A778" s="21" t="s">
        <v>779</v>
      </c>
      <c r="B778" s="11">
        <v>-1.9176383852505894</v>
      </c>
      <c r="C778" s="22">
        <v>1.0607049600869301E-3</v>
      </c>
      <c r="D778" s="23">
        <v>5.3336653286064699</v>
      </c>
      <c r="E778" s="24">
        <v>4.3943346358791198</v>
      </c>
    </row>
    <row r="779" spans="1:5" s="20" customFormat="1" ht="15" customHeight="1" x14ac:dyDescent="0.25">
      <c r="A779" s="21" t="s">
        <v>780</v>
      </c>
      <c r="B779" s="11">
        <v>-1.9191039702924324</v>
      </c>
      <c r="C779" s="22">
        <v>3.2421540606519502E-3</v>
      </c>
      <c r="D779" s="23">
        <v>11.271348215888001</v>
      </c>
      <c r="E779" s="24">
        <v>10.3309153421025</v>
      </c>
    </row>
    <row r="780" spans="1:5" s="20" customFormat="1" ht="15" customHeight="1" x14ac:dyDescent="0.25">
      <c r="A780" s="21" t="s">
        <v>781</v>
      </c>
      <c r="B780" s="11">
        <v>-1.9235121590199202</v>
      </c>
      <c r="C780" s="22">
        <v>9.6159481660000202E-3</v>
      </c>
      <c r="D780" s="23">
        <v>5.1204100049311903</v>
      </c>
      <c r="E780" s="24">
        <v>4.1766670556178003</v>
      </c>
    </row>
    <row r="781" spans="1:5" s="20" customFormat="1" ht="15" customHeight="1" x14ac:dyDescent="0.25">
      <c r="A781" s="21" t="s">
        <v>782</v>
      </c>
      <c r="B781" s="11">
        <v>-1.9254644473163434</v>
      </c>
      <c r="C781" s="22">
        <v>4.8028988191516396E-3</v>
      </c>
      <c r="D781" s="23">
        <v>4.2967861257343101</v>
      </c>
      <c r="E781" s="24">
        <v>3.3515796409551299</v>
      </c>
    </row>
    <row r="782" spans="1:5" s="20" customFormat="1" ht="15" customHeight="1" x14ac:dyDescent="0.25">
      <c r="A782" s="21" t="s">
        <v>783</v>
      </c>
      <c r="B782" s="11">
        <v>-1.928442435336148</v>
      </c>
      <c r="C782" s="22">
        <v>7.1800134028925501E-4</v>
      </c>
      <c r="D782" s="23">
        <v>10.189566374098799</v>
      </c>
      <c r="E782" s="24">
        <v>9.2421302924279392</v>
      </c>
    </row>
    <row r="783" spans="1:5" s="20" customFormat="1" ht="15" customHeight="1" x14ac:dyDescent="0.25">
      <c r="A783" s="21" t="s">
        <v>784</v>
      </c>
      <c r="B783" s="11">
        <v>-1.9285908411418013</v>
      </c>
      <c r="C783" s="22">
        <v>2.7135591891442701E-2</v>
      </c>
      <c r="D783" s="23">
        <v>9.2495069486180501</v>
      </c>
      <c r="E783" s="24">
        <v>8.3019598467383808</v>
      </c>
    </row>
    <row r="784" spans="1:5" s="20" customFormat="1" ht="15" customHeight="1" x14ac:dyDescent="0.25">
      <c r="A784" s="21" t="s">
        <v>785</v>
      </c>
      <c r="B784" s="11">
        <v>-1.9288767180210471</v>
      </c>
      <c r="C784" s="22">
        <v>2.3942314331667401E-2</v>
      </c>
      <c r="D784" s="23">
        <v>5.1191591419492397</v>
      </c>
      <c r="E784" s="24">
        <v>4.17139820384131</v>
      </c>
    </row>
    <row r="785" spans="1:5" s="20" customFormat="1" ht="15" customHeight="1" x14ac:dyDescent="0.25">
      <c r="A785" s="21" t="s">
        <v>786</v>
      </c>
      <c r="B785" s="11">
        <v>-1.9398095106411366</v>
      </c>
      <c r="C785" s="22">
        <v>2.8272565615037899E-3</v>
      </c>
      <c r="D785" s="23">
        <v>7.1595580657572802</v>
      </c>
      <c r="E785" s="24">
        <v>6.2036430790904999</v>
      </c>
    </row>
    <row r="786" spans="1:5" s="20" customFormat="1" ht="15" customHeight="1" x14ac:dyDescent="0.25">
      <c r="A786" s="21" t="s">
        <v>787</v>
      </c>
      <c r="B786" s="11">
        <v>-1.9435496654274917</v>
      </c>
      <c r="C786" s="22">
        <v>1.6050954523946202E-2</v>
      </c>
      <c r="D786" s="23">
        <v>6.5696256914889402</v>
      </c>
      <c r="E786" s="24">
        <v>5.61093171674188</v>
      </c>
    </row>
    <row r="787" spans="1:5" s="20" customFormat="1" ht="15" customHeight="1" x14ac:dyDescent="0.25">
      <c r="A787" s="21" t="s">
        <v>788</v>
      </c>
      <c r="B787" s="11">
        <v>-1.945011938374992</v>
      </c>
      <c r="C787" s="22">
        <v>7.5075910749117496E-3</v>
      </c>
      <c r="D787" s="23">
        <v>8.7754223185959805</v>
      </c>
      <c r="E787" s="24">
        <v>7.8156433081754901</v>
      </c>
    </row>
    <row r="788" spans="1:5" s="20" customFormat="1" ht="15" customHeight="1" x14ac:dyDescent="0.25">
      <c r="A788" s="21" t="s">
        <v>789</v>
      </c>
      <c r="B788" s="11">
        <v>-1.9452172245286408</v>
      </c>
      <c r="C788" s="22">
        <v>4.5295933021260601E-2</v>
      </c>
      <c r="D788" s="23">
        <v>8.9133007593654501</v>
      </c>
      <c r="E788" s="24">
        <v>7.9533694878293799</v>
      </c>
    </row>
    <row r="789" spans="1:5" s="20" customFormat="1" ht="15" customHeight="1" x14ac:dyDescent="0.25">
      <c r="A789" s="21" t="s">
        <v>790</v>
      </c>
      <c r="B789" s="11">
        <v>-1.9464930544607841</v>
      </c>
      <c r="C789" s="22">
        <v>1.5081610326184E-2</v>
      </c>
      <c r="D789" s="23">
        <v>9.3572289392765793</v>
      </c>
      <c r="E789" s="24">
        <v>8.3963517424531204</v>
      </c>
    </row>
    <row r="790" spans="1:5" s="20" customFormat="1" ht="15" customHeight="1" x14ac:dyDescent="0.25">
      <c r="A790" s="21" t="s">
        <v>791</v>
      </c>
      <c r="B790" s="11">
        <v>-1.9510134672582522</v>
      </c>
      <c r="C790" s="22">
        <v>3.1744905631020899E-2</v>
      </c>
      <c r="D790" s="23">
        <v>2.9464115986662098</v>
      </c>
      <c r="E790" s="24">
        <v>1.9821878621956199</v>
      </c>
    </row>
    <row r="791" spans="1:5" s="20" customFormat="1" ht="15" customHeight="1" x14ac:dyDescent="0.25">
      <c r="A791" s="21" t="s">
        <v>792</v>
      </c>
      <c r="B791" s="11">
        <v>-1.951268408509957</v>
      </c>
      <c r="C791" s="22">
        <v>1.8586184127584299E-2</v>
      </c>
      <c r="D791" s="23">
        <v>5.7123709913913299</v>
      </c>
      <c r="E791" s="24">
        <v>4.7479587485586698</v>
      </c>
    </row>
    <row r="792" spans="1:5" s="20" customFormat="1" ht="15" customHeight="1" x14ac:dyDescent="0.25">
      <c r="A792" s="21" t="s">
        <v>793</v>
      </c>
      <c r="B792" s="11">
        <v>-1.9704625547869006</v>
      </c>
      <c r="C792" s="22">
        <v>3.2337353594214802E-2</v>
      </c>
      <c r="D792" s="23">
        <v>3.3255289421029701</v>
      </c>
      <c r="E792" s="24">
        <v>2.34699460827632</v>
      </c>
    </row>
    <row r="793" spans="1:5" s="20" customFormat="1" ht="15" customHeight="1" x14ac:dyDescent="0.25">
      <c r="A793" s="21" t="s">
        <v>794</v>
      </c>
      <c r="B793" s="11">
        <v>-1.9716097142715572</v>
      </c>
      <c r="C793" s="22">
        <v>4.3728554857498303E-3</v>
      </c>
      <c r="D793" s="23">
        <v>10.2570075530426</v>
      </c>
      <c r="E793" s="24">
        <v>9.2776335586346796</v>
      </c>
    </row>
    <row r="794" spans="1:5" s="20" customFormat="1" ht="15" customHeight="1" x14ac:dyDescent="0.25">
      <c r="A794" s="21" t="s">
        <v>795</v>
      </c>
      <c r="B794" s="11">
        <v>-1.9721207338989024</v>
      </c>
      <c r="C794" s="22">
        <v>2.07866019283439E-2</v>
      </c>
      <c r="D794" s="23">
        <v>9.4193418674666507</v>
      </c>
      <c r="E794" s="24">
        <v>8.4395939907683903</v>
      </c>
    </row>
    <row r="795" spans="1:5" s="20" customFormat="1" ht="15" customHeight="1" x14ac:dyDescent="0.25">
      <c r="A795" s="21" t="s">
        <v>796</v>
      </c>
      <c r="B795" s="11">
        <v>-1.9815218247404476</v>
      </c>
      <c r="C795" s="22">
        <v>3.7361914342912597E-2</v>
      </c>
      <c r="D795" s="23">
        <v>6.1297193009293798</v>
      </c>
      <c r="E795" s="24">
        <v>5.1431104435041703</v>
      </c>
    </row>
    <row r="796" spans="1:5" s="20" customFormat="1" ht="15" customHeight="1" x14ac:dyDescent="0.25">
      <c r="A796" s="21" t="s">
        <v>797</v>
      </c>
      <c r="B796" s="11">
        <v>-1.981986232880667</v>
      </c>
      <c r="C796" s="22">
        <v>7.4403900017529596E-3</v>
      </c>
      <c r="D796" s="23">
        <v>10.694406638853501</v>
      </c>
      <c r="E796" s="24">
        <v>9.7074596974309006</v>
      </c>
    </row>
    <row r="797" spans="1:5" s="20" customFormat="1" ht="15" customHeight="1" x14ac:dyDescent="0.25">
      <c r="A797" s="21" t="s">
        <v>798</v>
      </c>
      <c r="B797" s="11">
        <v>-1.982359888459639</v>
      </c>
      <c r="C797" s="22">
        <v>1.45046816854887E-5</v>
      </c>
      <c r="D797" s="23">
        <v>0.99981769339168403</v>
      </c>
      <c r="E797" s="24">
        <v>1.25987923389817E-2</v>
      </c>
    </row>
    <row r="798" spans="1:5" s="20" customFormat="1" ht="15" customHeight="1" x14ac:dyDescent="0.25">
      <c r="A798" s="21" t="s">
        <v>799</v>
      </c>
      <c r="B798" s="11">
        <v>-1.9845220211672063</v>
      </c>
      <c r="C798" s="22">
        <v>4.56478090294999E-2</v>
      </c>
      <c r="D798" s="23">
        <v>1.9997075975049701</v>
      </c>
      <c r="E798" s="24">
        <v>1.01091602627206</v>
      </c>
    </row>
    <row r="799" spans="1:5" s="20" customFormat="1" ht="15" customHeight="1" x14ac:dyDescent="0.25">
      <c r="A799" s="21" t="s">
        <v>800</v>
      </c>
      <c r="B799" s="11">
        <v>-1.9845358350660791</v>
      </c>
      <c r="C799" s="22">
        <v>3.2472886957860797E-2</v>
      </c>
      <c r="D799" s="23">
        <v>4.7787866256746199</v>
      </c>
      <c r="E799" s="24">
        <v>3.7899850121374001</v>
      </c>
    </row>
    <row r="800" spans="1:5" s="20" customFormat="1" ht="15" customHeight="1" x14ac:dyDescent="0.25">
      <c r="A800" s="21" t="s">
        <v>801</v>
      </c>
      <c r="B800" s="11">
        <v>-1.9851843953331809</v>
      </c>
      <c r="C800" s="22">
        <v>2.12408841985052E-2</v>
      </c>
      <c r="D800" s="23">
        <v>10.2012598743454</v>
      </c>
      <c r="E800" s="24">
        <v>9.2119868549483304</v>
      </c>
    </row>
    <row r="801" spans="1:5" s="20" customFormat="1" ht="15" customHeight="1" x14ac:dyDescent="0.25">
      <c r="A801" s="21" t="s">
        <v>802</v>
      </c>
      <c r="B801" s="11">
        <v>-1.9905296425150831</v>
      </c>
      <c r="C801" s="22">
        <v>4.1938612655128597E-2</v>
      </c>
      <c r="D801" s="23">
        <v>12.354549352182801</v>
      </c>
      <c r="E801" s="24">
        <v>11.361396996306899</v>
      </c>
    </row>
    <row r="802" spans="1:5" s="20" customFormat="1" ht="15" customHeight="1" x14ac:dyDescent="0.25">
      <c r="A802" s="21" t="s">
        <v>803</v>
      </c>
      <c r="B802" s="11">
        <v>-1.9947932923865315</v>
      </c>
      <c r="C802" s="22">
        <v>2.0008697194506101E-2</v>
      </c>
      <c r="D802" s="23">
        <v>3.06136760961803</v>
      </c>
      <c r="E802" s="24">
        <v>2.0651283526438098</v>
      </c>
    </row>
    <row r="803" spans="1:5" s="20" customFormat="1" ht="15" customHeight="1" x14ac:dyDescent="0.25">
      <c r="A803" s="21" t="s">
        <v>804</v>
      </c>
      <c r="B803" s="11">
        <v>-1.9956482222374468</v>
      </c>
      <c r="C803" s="22">
        <v>2.5370808014744499E-2</v>
      </c>
      <c r="D803" s="23">
        <v>12.655361488428101</v>
      </c>
      <c r="E803" s="24">
        <v>11.658504052703201</v>
      </c>
    </row>
    <row r="804" spans="1:5" s="20" customFormat="1" ht="15" customHeight="1" x14ac:dyDescent="0.25">
      <c r="A804" s="21" t="s">
        <v>805</v>
      </c>
      <c r="B804" s="12">
        <v>-2.0070882479835697</v>
      </c>
      <c r="C804" s="22">
        <v>2.2524923961018999E-2</v>
      </c>
      <c r="D804" s="23">
        <v>6.7107536643990899</v>
      </c>
      <c r="E804" s="24">
        <v>5.7056496136530601</v>
      </c>
    </row>
    <row r="805" spans="1:5" s="20" customFormat="1" ht="15" customHeight="1" x14ac:dyDescent="0.25">
      <c r="A805" s="21" t="s">
        <v>806</v>
      </c>
      <c r="B805" s="12">
        <v>-2.0092542822456356</v>
      </c>
      <c r="C805" s="22">
        <v>4.6249155836154299E-2</v>
      </c>
      <c r="D805" s="23">
        <v>5.5562978543811301</v>
      </c>
      <c r="E805" s="24">
        <v>4.5496376977164799</v>
      </c>
    </row>
    <row r="806" spans="1:5" s="20" customFormat="1" ht="15" customHeight="1" x14ac:dyDescent="0.25">
      <c r="A806" s="21" t="s">
        <v>807</v>
      </c>
      <c r="B806" s="12">
        <v>-2.0118032035123101</v>
      </c>
      <c r="C806" s="22">
        <v>2.389590541172E-3</v>
      </c>
      <c r="D806" s="23">
        <v>7.1826715745019998</v>
      </c>
      <c r="E806" s="24">
        <v>6.1741823882466997</v>
      </c>
    </row>
    <row r="807" spans="1:5" s="20" customFormat="1" ht="15" customHeight="1" x14ac:dyDescent="0.25">
      <c r="A807" s="21" t="s">
        <v>808</v>
      </c>
      <c r="B807" s="12">
        <v>-2.0129256899662513</v>
      </c>
      <c r="C807" s="22">
        <v>1.22276722516721E-2</v>
      </c>
      <c r="D807" s="23">
        <v>4.5409278161130304</v>
      </c>
      <c r="E807" s="24">
        <v>3.5316339020236698</v>
      </c>
    </row>
    <row r="808" spans="1:5" s="20" customFormat="1" ht="15" customHeight="1" x14ac:dyDescent="0.25">
      <c r="A808" s="21" t="s">
        <v>809</v>
      </c>
      <c r="B808" s="12">
        <v>-2.0250995426769958</v>
      </c>
      <c r="C808" s="22">
        <v>1.33885860401544E-2</v>
      </c>
      <c r="D808" s="23">
        <v>3.8659389735032299</v>
      </c>
      <c r="E808" s="24">
        <v>2.8479461488655402</v>
      </c>
    </row>
    <row r="809" spans="1:5" s="20" customFormat="1" ht="15" customHeight="1" x14ac:dyDescent="0.25">
      <c r="A809" s="21" t="s">
        <v>810</v>
      </c>
      <c r="B809" s="12">
        <v>-2.0325043668636149</v>
      </c>
      <c r="C809" s="22">
        <v>6.1549981105352798E-3</v>
      </c>
      <c r="D809" s="23">
        <v>5.7135522611245904</v>
      </c>
      <c r="E809" s="24">
        <v>4.6902938091708002</v>
      </c>
    </row>
    <row r="810" spans="1:5" s="20" customFormat="1" ht="15" customHeight="1" x14ac:dyDescent="0.25">
      <c r="A810" s="21" t="s">
        <v>811</v>
      </c>
      <c r="B810" s="12">
        <v>-2.0326311821670235</v>
      </c>
      <c r="C810" s="22">
        <v>5.5240723051253804E-3</v>
      </c>
      <c r="D810" s="23">
        <v>7.8326675300456099</v>
      </c>
      <c r="E810" s="24">
        <v>6.8093190659349396</v>
      </c>
    </row>
    <row r="811" spans="1:5" s="20" customFormat="1" ht="15" customHeight="1" x14ac:dyDescent="0.25">
      <c r="A811" s="21" t="s">
        <v>812</v>
      </c>
      <c r="B811" s="12">
        <v>-2.0326680328744327</v>
      </c>
      <c r="C811" s="22">
        <v>1.6020056803552399E-2</v>
      </c>
      <c r="D811" s="23">
        <v>5.4147678359520199</v>
      </c>
      <c r="E811" s="24">
        <v>4.3913932166532401</v>
      </c>
    </row>
    <row r="812" spans="1:5" s="20" customFormat="1" ht="15" customHeight="1" x14ac:dyDescent="0.25">
      <c r="A812" s="21" t="s">
        <v>813</v>
      </c>
      <c r="B812" s="12">
        <v>-2.0328724213802962</v>
      </c>
      <c r="C812" s="22">
        <v>3.6624367615989598E-2</v>
      </c>
      <c r="D812" s="23">
        <v>4.2916197903124198</v>
      </c>
      <c r="E812" s="24">
        <v>3.2681001126690599</v>
      </c>
    </row>
    <row r="813" spans="1:5" s="20" customFormat="1" ht="15" customHeight="1" x14ac:dyDescent="0.25">
      <c r="A813" s="21" t="s">
        <v>814</v>
      </c>
      <c r="B813" s="12">
        <v>-2.033278535206942</v>
      </c>
      <c r="C813" s="22">
        <v>3.9860362714856303E-2</v>
      </c>
      <c r="D813" s="23">
        <v>2.6608915325570002</v>
      </c>
      <c r="E813" s="24">
        <v>1.6370836716110699</v>
      </c>
    </row>
    <row r="814" spans="1:5" s="20" customFormat="1" ht="15" customHeight="1" x14ac:dyDescent="0.25">
      <c r="A814" s="21" t="s">
        <v>815</v>
      </c>
      <c r="B814" s="12">
        <v>-2.0434363327195593</v>
      </c>
      <c r="C814" s="22">
        <v>4.9085864508638999E-2</v>
      </c>
      <c r="D814" s="23">
        <v>5.3166133109088802</v>
      </c>
      <c r="E814" s="24">
        <v>4.28561601685331</v>
      </c>
    </row>
    <row r="815" spans="1:5" s="20" customFormat="1" ht="15" customHeight="1" x14ac:dyDescent="0.25">
      <c r="A815" s="21" t="s">
        <v>816</v>
      </c>
      <c r="B815" s="12">
        <v>-2.0533261502483371</v>
      </c>
      <c r="C815" s="22">
        <v>4.7592472754061699E-2</v>
      </c>
      <c r="D815" s="23">
        <v>4.7021429689374301</v>
      </c>
      <c r="E815" s="24">
        <v>3.6641801656633599</v>
      </c>
    </row>
    <row r="816" spans="1:5" s="20" customFormat="1" ht="15" customHeight="1" x14ac:dyDescent="0.25">
      <c r="A816" s="21" t="s">
        <v>817</v>
      </c>
      <c r="B816" s="12">
        <v>-2.0586893992475477</v>
      </c>
      <c r="C816" s="22">
        <v>2.8089983354396501E-2</v>
      </c>
      <c r="D816" s="23">
        <v>2.7942186004187701</v>
      </c>
      <c r="E816" s="24">
        <v>1.7524924178341501</v>
      </c>
    </row>
    <row r="817" spans="1:5" s="20" customFormat="1" ht="15" customHeight="1" x14ac:dyDescent="0.25">
      <c r="A817" s="21" t="s">
        <v>818</v>
      </c>
      <c r="B817" s="12">
        <v>-2.0692442484685416</v>
      </c>
      <c r="C817" s="22">
        <v>3.4100567945618103E-2</v>
      </c>
      <c r="D817" s="23">
        <v>11.0172472581647</v>
      </c>
      <c r="E817" s="24">
        <v>9.9681433107644501</v>
      </c>
    </row>
    <row r="818" spans="1:5" s="20" customFormat="1" ht="15" customHeight="1" x14ac:dyDescent="0.25">
      <c r="A818" s="21" t="s">
        <v>819</v>
      </c>
      <c r="B818" s="12">
        <v>-2.0743210100393141</v>
      </c>
      <c r="C818" s="22">
        <v>3.3901692286367198E-2</v>
      </c>
      <c r="D818" s="23">
        <v>7.8770361518415104</v>
      </c>
      <c r="E818" s="24">
        <v>6.8243969771912996</v>
      </c>
    </row>
    <row r="819" spans="1:5" s="20" customFormat="1" ht="15" customHeight="1" x14ac:dyDescent="0.25">
      <c r="A819" s="21" t="s">
        <v>820</v>
      </c>
      <c r="B819" s="12">
        <v>-2.0891624027890998</v>
      </c>
      <c r="C819" s="22">
        <v>2.2745754610195301E-2</v>
      </c>
      <c r="D819" s="23">
        <v>1.4084219994888101</v>
      </c>
      <c r="E819" s="24">
        <v>0.34549735361726802</v>
      </c>
    </row>
    <row r="820" spans="1:5" s="20" customFormat="1" ht="15" customHeight="1" x14ac:dyDescent="0.25">
      <c r="A820" s="21" t="s">
        <v>821</v>
      </c>
      <c r="B820" s="12">
        <v>-2.0915055774803943</v>
      </c>
      <c r="C820" s="22">
        <v>2.7493276147737899E-2</v>
      </c>
      <c r="D820" s="23">
        <v>3.8309689569776002</v>
      </c>
      <c r="E820" s="24">
        <v>2.7664271117125701</v>
      </c>
    </row>
    <row r="821" spans="1:5" s="20" customFormat="1" ht="15" customHeight="1" x14ac:dyDescent="0.25">
      <c r="A821" s="21" t="s">
        <v>822</v>
      </c>
      <c r="B821" s="12">
        <v>-2.0930705867566228</v>
      </c>
      <c r="C821" s="22">
        <v>4.9504891894750101E-3</v>
      </c>
      <c r="D821" s="23">
        <v>8.4457630321601602</v>
      </c>
      <c r="E821" s="24">
        <v>7.3801420662681299</v>
      </c>
    </row>
    <row r="822" spans="1:5" s="20" customFormat="1" ht="15" customHeight="1" x14ac:dyDescent="0.25">
      <c r="A822" s="21" t="s">
        <v>823</v>
      </c>
      <c r="B822" s="12">
        <v>-2.0985294892860744</v>
      </c>
      <c r="C822" s="22">
        <v>2.3020577067608999E-2</v>
      </c>
      <c r="D822" s="23">
        <v>5.0271210806746103</v>
      </c>
      <c r="E822" s="24">
        <v>3.9577423440422299</v>
      </c>
    </row>
    <row r="823" spans="1:5" s="20" customFormat="1" ht="15" customHeight="1" x14ac:dyDescent="0.25">
      <c r="A823" s="21" t="s">
        <v>824</v>
      </c>
      <c r="B823" s="12">
        <v>-2.1011407355764846</v>
      </c>
      <c r="C823" s="22">
        <v>1.9171531298056401E-2</v>
      </c>
      <c r="D823" s="23">
        <v>8.6036651128405008</v>
      </c>
      <c r="E823" s="24">
        <v>7.5324923150759497</v>
      </c>
    </row>
    <row r="824" spans="1:5" s="20" customFormat="1" ht="15" customHeight="1" x14ac:dyDescent="0.25">
      <c r="A824" s="21" t="s">
        <v>825</v>
      </c>
      <c r="B824" s="12">
        <v>-2.103813290741912</v>
      </c>
      <c r="C824" s="22">
        <v>3.4250924201282201E-2</v>
      </c>
      <c r="D824" s="23">
        <v>2.3240554822685802</v>
      </c>
      <c r="E824" s="24">
        <v>1.2510488082815101</v>
      </c>
    </row>
    <row r="825" spans="1:5" s="20" customFormat="1" ht="15" customHeight="1" x14ac:dyDescent="0.25">
      <c r="A825" s="21" t="s">
        <v>826</v>
      </c>
      <c r="B825" s="12">
        <v>-2.1110793560948902</v>
      </c>
      <c r="C825" s="22">
        <v>1.3288856420582701E-2</v>
      </c>
      <c r="D825" s="23">
        <v>3.4037593601815499</v>
      </c>
      <c r="E825" s="24">
        <v>2.32577854914559</v>
      </c>
    </row>
    <row r="826" spans="1:5" s="20" customFormat="1" ht="15" customHeight="1" x14ac:dyDescent="0.25">
      <c r="A826" s="21" t="s">
        <v>827</v>
      </c>
      <c r="B826" s="12">
        <v>-2.1250618639107222</v>
      </c>
      <c r="C826" s="22">
        <v>3.6807605020808203E-2</v>
      </c>
      <c r="D826" s="23">
        <v>8.5787504526352496</v>
      </c>
      <c r="E826" s="24">
        <v>7.49124561163993</v>
      </c>
    </row>
    <row r="827" spans="1:5" s="20" customFormat="1" ht="15" customHeight="1" x14ac:dyDescent="0.25">
      <c r="A827" s="21" t="s">
        <v>828</v>
      </c>
      <c r="B827" s="12">
        <v>-2.1259193003367414</v>
      </c>
      <c r="C827" s="22">
        <v>3.09930481389416E-2</v>
      </c>
      <c r="D827" s="23">
        <v>2.32769069765081</v>
      </c>
      <c r="E827" s="24">
        <v>1.23960386428776</v>
      </c>
    </row>
    <row r="828" spans="1:5" s="20" customFormat="1" ht="15" customHeight="1" x14ac:dyDescent="0.25">
      <c r="A828" s="21" t="s">
        <v>829</v>
      </c>
      <c r="B828" s="12">
        <v>-2.1352996758603453</v>
      </c>
      <c r="C828" s="22">
        <v>3.1199171355698399E-2</v>
      </c>
      <c r="D828" s="23">
        <v>5.6148567385368802</v>
      </c>
      <c r="E828" s="24">
        <v>4.5204181813196698</v>
      </c>
    </row>
    <row r="829" spans="1:5" s="20" customFormat="1" ht="15" customHeight="1" x14ac:dyDescent="0.25">
      <c r="A829" s="21" t="s">
        <v>830</v>
      </c>
      <c r="B829" s="12">
        <v>-2.1362533752887933</v>
      </c>
      <c r="C829" s="22">
        <v>3.6779234047407003E-2</v>
      </c>
      <c r="D829" s="23">
        <v>6.0693345685050701</v>
      </c>
      <c r="E829" s="24">
        <v>4.9742517971379696</v>
      </c>
    </row>
    <row r="830" spans="1:5" s="20" customFormat="1" ht="15" customHeight="1" x14ac:dyDescent="0.25">
      <c r="A830" s="21" t="s">
        <v>831</v>
      </c>
      <c r="B830" s="12">
        <v>-2.1413038275900687</v>
      </c>
      <c r="C830" s="22">
        <v>1.9199424896795401E-2</v>
      </c>
      <c r="D830" s="23">
        <v>9.3136271471873204</v>
      </c>
      <c r="E830" s="24">
        <v>8.2151376342948907</v>
      </c>
    </row>
    <row r="831" spans="1:5" s="20" customFormat="1" ht="15" customHeight="1" x14ac:dyDescent="0.25">
      <c r="A831" s="21" t="s">
        <v>832</v>
      </c>
      <c r="B831" s="12">
        <v>-2.1429059333222624</v>
      </c>
      <c r="C831" s="22">
        <v>3.2934169247754101E-2</v>
      </c>
      <c r="D831" s="23">
        <v>9.7198490818584293</v>
      </c>
      <c r="E831" s="24">
        <v>8.6202805601258401</v>
      </c>
    </row>
    <row r="832" spans="1:5" s="20" customFormat="1" ht="15" customHeight="1" x14ac:dyDescent="0.25">
      <c r="A832" s="21" t="s">
        <v>833</v>
      </c>
      <c r="B832" s="12">
        <v>-2.1472637930013851</v>
      </c>
      <c r="C832" s="22">
        <v>1.8904560981787399E-2</v>
      </c>
      <c r="D832" s="23">
        <v>5.3359342095986602</v>
      </c>
      <c r="E832" s="24">
        <v>4.2334347713236697</v>
      </c>
    </row>
    <row r="833" spans="1:5" s="20" customFormat="1" ht="15" customHeight="1" x14ac:dyDescent="0.25">
      <c r="A833" s="21" t="s">
        <v>834</v>
      </c>
      <c r="B833" s="12">
        <v>-2.1582265882358587</v>
      </c>
      <c r="C833" s="22">
        <v>2.0358861312703199E-2</v>
      </c>
      <c r="D833" s="23">
        <v>5.6202704252376599</v>
      </c>
      <c r="E833" s="24">
        <v>4.510424086564</v>
      </c>
    </row>
    <row r="834" spans="1:5" s="20" customFormat="1" ht="15" customHeight="1" x14ac:dyDescent="0.25">
      <c r="A834" s="21" t="s">
        <v>835</v>
      </c>
      <c r="B834" s="12">
        <v>-2.1630737006687397</v>
      </c>
      <c r="C834" s="22">
        <v>1.39688454141376E-2</v>
      </c>
      <c r="D834" s="23">
        <v>10.7071360297806</v>
      </c>
      <c r="E834" s="24">
        <v>9.5940532078566196</v>
      </c>
    </row>
    <row r="835" spans="1:5" s="20" customFormat="1" ht="15" customHeight="1" x14ac:dyDescent="0.25">
      <c r="A835" s="21" t="s">
        <v>836</v>
      </c>
      <c r="B835" s="12">
        <v>-2.1745689353680766</v>
      </c>
      <c r="C835" s="22">
        <v>4.1785323661909103E-2</v>
      </c>
      <c r="D835" s="23">
        <v>3.1768167585834299</v>
      </c>
      <c r="E835" s="24">
        <v>2.0560873146067902</v>
      </c>
    </row>
    <row r="836" spans="1:5" s="20" customFormat="1" ht="15" customHeight="1" x14ac:dyDescent="0.25">
      <c r="A836" s="21" t="s">
        <v>837</v>
      </c>
      <c r="B836" s="12">
        <v>-2.1759561624210133</v>
      </c>
      <c r="C836" s="22">
        <v>6.4100927047354801E-3</v>
      </c>
      <c r="D836" s="23">
        <v>5.7016890377985696</v>
      </c>
      <c r="E836" s="24">
        <v>4.5800395459598002</v>
      </c>
    </row>
    <row r="837" spans="1:5" s="20" customFormat="1" ht="15" customHeight="1" x14ac:dyDescent="0.25">
      <c r="A837" s="21" t="s">
        <v>838</v>
      </c>
      <c r="B837" s="12">
        <v>-2.1894836318169428</v>
      </c>
      <c r="C837" s="22">
        <v>2.6312906771807799E-3</v>
      </c>
      <c r="D837" s="23">
        <v>6.7711239990856198</v>
      </c>
      <c r="E837" s="24">
        <v>5.6405333345815603</v>
      </c>
    </row>
    <row r="838" spans="1:5" s="20" customFormat="1" ht="15" customHeight="1" x14ac:dyDescent="0.25">
      <c r="A838" s="21" t="s">
        <v>839</v>
      </c>
      <c r="B838" s="12">
        <v>-2.1896217666454532</v>
      </c>
      <c r="C838" s="22">
        <v>4.1445000292675199E-2</v>
      </c>
      <c r="D838" s="23">
        <v>3.05211165604707</v>
      </c>
      <c r="E838" s="24">
        <v>1.9214299745822401</v>
      </c>
    </row>
    <row r="839" spans="1:5" s="20" customFormat="1" ht="15" customHeight="1" x14ac:dyDescent="0.25">
      <c r="A839" s="21" t="s">
        <v>840</v>
      </c>
      <c r="B839" s="12">
        <v>-2.1901100321814928</v>
      </c>
      <c r="C839" s="22">
        <v>9.3223995923793906E-3</v>
      </c>
      <c r="D839" s="23">
        <v>9.0323521686747306</v>
      </c>
      <c r="E839" s="24">
        <v>7.9013488153346501</v>
      </c>
    </row>
    <row r="840" spans="1:5" s="20" customFormat="1" ht="15" customHeight="1" x14ac:dyDescent="0.25">
      <c r="A840" s="21" t="s">
        <v>841</v>
      </c>
      <c r="B840" s="12">
        <v>-2.1934264440637739</v>
      </c>
      <c r="C840" s="22">
        <v>3.6181197976812001E-4</v>
      </c>
      <c r="D840" s="23">
        <v>6.2616668781389704</v>
      </c>
      <c r="E840" s="24">
        <v>5.1284805513413199</v>
      </c>
    </row>
    <row r="841" spans="1:5" s="20" customFormat="1" ht="15" customHeight="1" x14ac:dyDescent="0.25">
      <c r="A841" s="21" t="s">
        <v>842</v>
      </c>
      <c r="B841" s="12">
        <v>-2.1972564800170313</v>
      </c>
      <c r="C841" s="22">
        <v>1.17538021080892E-2</v>
      </c>
      <c r="D841" s="23">
        <v>3.6248329588407699</v>
      </c>
      <c r="E841" s="24">
        <v>2.48912967722163</v>
      </c>
    </row>
    <row r="842" spans="1:5" s="20" customFormat="1" ht="15" customHeight="1" x14ac:dyDescent="0.25">
      <c r="A842" s="21" t="s">
        <v>843</v>
      </c>
      <c r="B842" s="12">
        <v>-2.1991394131804842</v>
      </c>
      <c r="C842" s="22">
        <v>1.5518763875767399E-2</v>
      </c>
      <c r="D842" s="23">
        <v>3.1736751901745102</v>
      </c>
      <c r="E842" s="24">
        <v>2.0367361242587099</v>
      </c>
    </row>
    <row r="843" spans="1:5" s="20" customFormat="1" ht="15" customHeight="1" x14ac:dyDescent="0.25">
      <c r="A843" s="21" t="s">
        <v>844</v>
      </c>
      <c r="B843" s="12">
        <v>-2.2108022157193994</v>
      </c>
      <c r="C843" s="22">
        <v>4.7652417364491398E-2</v>
      </c>
      <c r="D843" s="23">
        <v>5.01138805649573</v>
      </c>
      <c r="E843" s="24">
        <v>3.8668180929264602</v>
      </c>
    </row>
    <row r="844" spans="1:5" s="20" customFormat="1" ht="15" customHeight="1" x14ac:dyDescent="0.25">
      <c r="A844" s="21" t="s">
        <v>845</v>
      </c>
      <c r="B844" s="12">
        <v>-2.2141703371286727</v>
      </c>
      <c r="C844" s="22">
        <v>3.10357296610317E-2</v>
      </c>
      <c r="D844" s="23">
        <v>3.4939975814112301</v>
      </c>
      <c r="E844" s="24">
        <v>2.3472313678383099</v>
      </c>
    </row>
    <row r="845" spans="1:5" s="20" customFormat="1" ht="15" customHeight="1" x14ac:dyDescent="0.25">
      <c r="A845" s="21" t="s">
        <v>846</v>
      </c>
      <c r="B845" s="12">
        <v>-2.2169339739508604</v>
      </c>
      <c r="C845" s="22">
        <v>1.02104941057286E-2</v>
      </c>
      <c r="D845" s="23">
        <v>1.86945492468121</v>
      </c>
      <c r="E845" s="24">
        <v>0.72088912103987401</v>
      </c>
    </row>
    <row r="846" spans="1:5" s="20" customFormat="1" ht="15" customHeight="1" x14ac:dyDescent="0.25">
      <c r="A846" s="21" t="s">
        <v>847</v>
      </c>
      <c r="B846" s="12">
        <v>-2.218047649310543</v>
      </c>
      <c r="C846" s="22">
        <v>2.6900136493528001E-2</v>
      </c>
      <c r="D846" s="23">
        <v>5.55709134500131</v>
      </c>
      <c r="E846" s="24">
        <v>4.4078009864062704</v>
      </c>
    </row>
    <row r="847" spans="1:5" s="20" customFormat="1" ht="15" customHeight="1" x14ac:dyDescent="0.25">
      <c r="A847" s="21" t="s">
        <v>848</v>
      </c>
      <c r="B847" s="12">
        <v>-2.219688831402336</v>
      </c>
      <c r="C847" s="22">
        <v>7.1055091957123698E-4</v>
      </c>
      <c r="D847" s="23">
        <v>5.3267870087732998</v>
      </c>
      <c r="E847" s="24">
        <v>4.1764295632147803</v>
      </c>
    </row>
    <row r="848" spans="1:5" s="20" customFormat="1" ht="15" customHeight="1" x14ac:dyDescent="0.25">
      <c r="A848" s="21" t="s">
        <v>849</v>
      </c>
      <c r="B848" s="12">
        <v>-2.2218925965004397</v>
      </c>
      <c r="C848" s="22">
        <v>1.3315376823724001E-2</v>
      </c>
      <c r="D848" s="23">
        <v>1.8726780204240301</v>
      </c>
      <c r="E848" s="24">
        <v>0.72088894007919702</v>
      </c>
    </row>
    <row r="849" spans="1:5" s="20" customFormat="1" ht="15" customHeight="1" x14ac:dyDescent="0.25">
      <c r="A849" s="21" t="s">
        <v>850</v>
      </c>
      <c r="B849" s="12">
        <v>-2.2259353439216691</v>
      </c>
      <c r="C849" s="22">
        <v>1.6189532689737999E-2</v>
      </c>
      <c r="D849" s="23">
        <v>7.7859078995087403</v>
      </c>
      <c r="E849" s="24">
        <v>6.6314962117517302</v>
      </c>
    </row>
    <row r="850" spans="1:5" s="20" customFormat="1" ht="15" customHeight="1" x14ac:dyDescent="0.25">
      <c r="A850" s="21" t="s">
        <v>851</v>
      </c>
      <c r="B850" s="12">
        <v>-2.2259939896739205</v>
      </c>
      <c r="C850" s="22">
        <v>6.5020625991286099E-3</v>
      </c>
      <c r="D850" s="23">
        <v>3.3747596008479799</v>
      </c>
      <c r="E850" s="24">
        <v>2.2203099035316902</v>
      </c>
    </row>
    <row r="851" spans="1:5" s="20" customFormat="1" ht="15" customHeight="1" x14ac:dyDescent="0.25">
      <c r="A851" s="21" t="s">
        <v>852</v>
      </c>
      <c r="B851" s="12">
        <v>-2.2343612257718748</v>
      </c>
      <c r="C851" s="22">
        <v>4.81708342706203E-2</v>
      </c>
      <c r="D851" s="23">
        <v>4.2644003097423999</v>
      </c>
      <c r="E851" s="24">
        <v>3.10453786675841</v>
      </c>
    </row>
    <row r="852" spans="1:5" s="20" customFormat="1" ht="15" customHeight="1" x14ac:dyDescent="0.25">
      <c r="A852" s="21" t="s">
        <v>853</v>
      </c>
      <c r="B852" s="12">
        <v>-2.2450162724773213</v>
      </c>
      <c r="C852" s="22">
        <v>2.48207995476343E-2</v>
      </c>
      <c r="D852" s="23">
        <v>7.2722034206038098</v>
      </c>
      <c r="E852" s="24">
        <v>6.1054775185606598</v>
      </c>
    </row>
    <row r="853" spans="1:5" s="20" customFormat="1" ht="15" customHeight="1" x14ac:dyDescent="0.25">
      <c r="A853" s="21" t="s">
        <v>854</v>
      </c>
      <c r="B853" s="12">
        <v>-2.2460820864963305</v>
      </c>
      <c r="C853" s="22">
        <v>1.30526193647182E-2</v>
      </c>
      <c r="D853" s="23">
        <v>12.204523579172101</v>
      </c>
      <c r="E853" s="24">
        <v>11.037112924979001</v>
      </c>
    </row>
    <row r="854" spans="1:5" s="20" customFormat="1" ht="15" customHeight="1" x14ac:dyDescent="0.25">
      <c r="A854" s="21" t="s">
        <v>855</v>
      </c>
      <c r="B854" s="12">
        <v>-2.2630508997469727</v>
      </c>
      <c r="C854" s="22">
        <v>8.7035045705505104E-3</v>
      </c>
      <c r="D854" s="23">
        <v>6.8042939848995001</v>
      </c>
      <c r="E854" s="24">
        <v>5.6260249513390104</v>
      </c>
    </row>
    <row r="855" spans="1:5" s="20" customFormat="1" ht="15" customHeight="1" x14ac:dyDescent="0.25">
      <c r="A855" s="21" t="s">
        <v>856</v>
      </c>
      <c r="B855" s="12">
        <v>-2.2643713940399537</v>
      </c>
      <c r="C855" s="22">
        <v>1.44541978306773E-2</v>
      </c>
      <c r="D855" s="23">
        <v>4.1405540208265403</v>
      </c>
      <c r="E855" s="24">
        <v>2.96144341760525</v>
      </c>
    </row>
    <row r="856" spans="1:5" s="20" customFormat="1" ht="15" customHeight="1" x14ac:dyDescent="0.25">
      <c r="A856" s="21" t="s">
        <v>857</v>
      </c>
      <c r="B856" s="12">
        <v>-2.2718360387350653</v>
      </c>
      <c r="C856" s="22">
        <v>1.7066105732683801E-2</v>
      </c>
      <c r="D856" s="23">
        <v>6.5535741983240499</v>
      </c>
      <c r="E856" s="24">
        <v>5.3697154808403997</v>
      </c>
    </row>
    <row r="857" spans="1:5" s="20" customFormat="1" ht="15" customHeight="1" x14ac:dyDescent="0.25">
      <c r="A857" s="21" t="s">
        <v>858</v>
      </c>
      <c r="B857" s="12">
        <v>-2.2810641722020168</v>
      </c>
      <c r="C857" s="22">
        <v>3.6636368890765401E-2</v>
      </c>
      <c r="D857" s="23">
        <v>6.3771654714638197</v>
      </c>
      <c r="E857" s="24">
        <v>5.1874584375207702</v>
      </c>
    </row>
    <row r="858" spans="1:5" s="20" customFormat="1" ht="15" customHeight="1" x14ac:dyDescent="0.25">
      <c r="A858" s="21" t="s">
        <v>859</v>
      </c>
      <c r="B858" s="12">
        <v>-2.2865876156733846</v>
      </c>
      <c r="C858" s="22">
        <v>3.0974396510825598E-2</v>
      </c>
      <c r="D858" s="23">
        <v>8.8956123036391102</v>
      </c>
      <c r="E858" s="24">
        <v>7.7024161033764802</v>
      </c>
    </row>
    <row r="859" spans="1:5" s="20" customFormat="1" ht="15" customHeight="1" x14ac:dyDescent="0.25">
      <c r="A859" s="21" t="s">
        <v>860</v>
      </c>
      <c r="B859" s="12">
        <v>-2.2928360868429993</v>
      </c>
      <c r="C859" s="22">
        <v>9.4141585335183204E-3</v>
      </c>
      <c r="D859" s="23">
        <v>1.2136530894926201</v>
      </c>
      <c r="E859" s="24">
        <v>1.6519868089527701E-2</v>
      </c>
    </row>
    <row r="860" spans="1:5" s="20" customFormat="1" ht="15" customHeight="1" x14ac:dyDescent="0.25">
      <c r="A860" s="21" t="s">
        <v>861</v>
      </c>
      <c r="B860" s="12">
        <v>-2.2993539024537748</v>
      </c>
      <c r="C860" s="22">
        <v>2.48026430332711E-2</v>
      </c>
      <c r="D860" s="23">
        <v>7.1407441368382898</v>
      </c>
      <c r="E860" s="24">
        <v>5.93951560291754</v>
      </c>
    </row>
    <row r="861" spans="1:5" s="20" customFormat="1" ht="15" customHeight="1" x14ac:dyDescent="0.25">
      <c r="A861" s="21" t="s">
        <v>862</v>
      </c>
      <c r="B861" s="12">
        <v>-2.3059428634778372</v>
      </c>
      <c r="C861" s="22">
        <v>1.6670183151822299E-2</v>
      </c>
      <c r="D861" s="23">
        <v>5.57853849983087</v>
      </c>
      <c r="E861" s="24">
        <v>4.3731817334146497</v>
      </c>
    </row>
    <row r="862" spans="1:5" s="20" customFormat="1" ht="15" customHeight="1" x14ac:dyDescent="0.25">
      <c r="A862" s="21" t="s">
        <v>863</v>
      </c>
      <c r="B862" s="12">
        <v>-2.3095992028667047</v>
      </c>
      <c r="C862" s="22">
        <v>1.91136570113935E-2</v>
      </c>
      <c r="D862" s="23">
        <v>1.22418927830432</v>
      </c>
      <c r="E862" s="24">
        <v>1.6546763548362702E-2</v>
      </c>
    </row>
    <row r="863" spans="1:5" s="20" customFormat="1" ht="15" customHeight="1" x14ac:dyDescent="0.25">
      <c r="A863" s="21" t="s">
        <v>864</v>
      </c>
      <c r="B863" s="12">
        <v>-2.3095992028667047</v>
      </c>
      <c r="C863" s="22">
        <v>1.91136570113935E-2</v>
      </c>
      <c r="D863" s="23">
        <v>1.22418927830432</v>
      </c>
      <c r="E863" s="24">
        <v>1.6546763548362702E-2</v>
      </c>
    </row>
    <row r="864" spans="1:5" s="20" customFormat="1" ht="15" customHeight="1" x14ac:dyDescent="0.25">
      <c r="A864" s="21" t="s">
        <v>865</v>
      </c>
      <c r="B864" s="12">
        <v>-2.3095992028667047</v>
      </c>
      <c r="C864" s="22">
        <v>1.91136570113935E-2</v>
      </c>
      <c r="D864" s="23">
        <v>1.22418927830432</v>
      </c>
      <c r="E864" s="24">
        <v>1.6546763548362702E-2</v>
      </c>
    </row>
    <row r="865" spans="1:5" s="20" customFormat="1" ht="15" customHeight="1" x14ac:dyDescent="0.25">
      <c r="A865" s="21" t="s">
        <v>866</v>
      </c>
      <c r="B865" s="12">
        <v>-2.3117615000713534</v>
      </c>
      <c r="C865" s="22">
        <v>8.8330811957046795E-3</v>
      </c>
      <c r="D865" s="23">
        <v>12.189075181785499</v>
      </c>
      <c r="E865" s="24">
        <v>10.9800826163055</v>
      </c>
    </row>
    <row r="866" spans="1:5" s="20" customFormat="1" ht="15" customHeight="1" x14ac:dyDescent="0.25">
      <c r="A866" s="21" t="s">
        <v>867</v>
      </c>
      <c r="B866" s="12">
        <v>-2.3286641523491518</v>
      </c>
      <c r="C866" s="22">
        <v>8.4844138445645794E-3</v>
      </c>
      <c r="D866" s="23">
        <v>5.3605121466659096</v>
      </c>
      <c r="E866" s="24">
        <v>4.1410095623677403</v>
      </c>
    </row>
    <row r="867" spans="1:5" s="20" customFormat="1" ht="15" customHeight="1" x14ac:dyDescent="0.25">
      <c r="A867" s="21" t="s">
        <v>868</v>
      </c>
      <c r="B867" s="12">
        <v>-2.3307697656781134</v>
      </c>
      <c r="C867" s="22">
        <v>1.8759601759011701E-2</v>
      </c>
      <c r="D867" s="23">
        <v>10.7630794947505</v>
      </c>
      <c r="E867" s="24">
        <v>9.5422729932091706</v>
      </c>
    </row>
    <row r="868" spans="1:5" s="20" customFormat="1" ht="15" customHeight="1" x14ac:dyDescent="0.25">
      <c r="A868" s="21" t="s">
        <v>869</v>
      </c>
      <c r="B868" s="12">
        <v>-2.364754797152588</v>
      </c>
      <c r="C868" s="22">
        <v>2.15575627487496E-3</v>
      </c>
      <c r="D868" s="23">
        <v>6.5630657770045104</v>
      </c>
      <c r="E868" s="24">
        <v>5.3213751796012696</v>
      </c>
    </row>
    <row r="869" spans="1:5" s="20" customFormat="1" ht="15" customHeight="1" x14ac:dyDescent="0.25">
      <c r="A869" s="21" t="s">
        <v>870</v>
      </c>
      <c r="B869" s="12">
        <v>-2.3767464431216556</v>
      </c>
      <c r="C869" s="22">
        <v>2.8509559168799398E-2</v>
      </c>
      <c r="D869" s="23">
        <v>9.6461810148165004</v>
      </c>
      <c r="E869" s="24">
        <v>8.3971930134136308</v>
      </c>
    </row>
    <row r="870" spans="1:5" s="20" customFormat="1" ht="15" customHeight="1" x14ac:dyDescent="0.25">
      <c r="A870" s="21" t="s">
        <v>871</v>
      </c>
      <c r="B870" s="12">
        <v>-2.3791085846058548</v>
      </c>
      <c r="C870" s="22">
        <v>1.8407063676434E-2</v>
      </c>
      <c r="D870" s="23">
        <v>6.8796923921759303</v>
      </c>
      <c r="E870" s="24">
        <v>5.6292712730411303</v>
      </c>
    </row>
    <row r="871" spans="1:5" s="20" customFormat="1" ht="15" customHeight="1" x14ac:dyDescent="0.25">
      <c r="A871" s="21" t="s">
        <v>872</v>
      </c>
      <c r="B871" s="12">
        <v>-2.3920549844270282</v>
      </c>
      <c r="C871" s="22">
        <v>2.4970665470728799E-2</v>
      </c>
      <c r="D871" s="23">
        <v>3.1720106945420801</v>
      </c>
      <c r="E871" s="24">
        <v>1.9137601424439801</v>
      </c>
    </row>
    <row r="872" spans="1:5" s="20" customFormat="1" ht="15" customHeight="1" x14ac:dyDescent="0.25">
      <c r="A872" s="21" t="s">
        <v>873</v>
      </c>
      <c r="B872" s="12">
        <v>-2.3921317717757065</v>
      </c>
      <c r="C872" s="22">
        <v>4.7211401755734001E-4</v>
      </c>
      <c r="D872" s="23">
        <v>4.6452993736982897</v>
      </c>
      <c r="E872" s="24">
        <v>3.3870025103950598</v>
      </c>
    </row>
    <row r="873" spans="1:5" s="20" customFormat="1" ht="15" customHeight="1" x14ac:dyDescent="0.25">
      <c r="A873" s="21" t="s">
        <v>874</v>
      </c>
      <c r="B873" s="12">
        <v>-2.4531106165531011</v>
      </c>
      <c r="C873" s="22">
        <v>4.47627734325729E-2</v>
      </c>
      <c r="D873" s="23">
        <v>4.4622172810538796</v>
      </c>
      <c r="E873" s="24">
        <v>3.16760499116387</v>
      </c>
    </row>
    <row r="874" spans="1:5" s="20" customFormat="1" ht="15" customHeight="1" x14ac:dyDescent="0.25">
      <c r="A874" s="21" t="s">
        <v>875</v>
      </c>
      <c r="B874" s="12">
        <v>-2.455278010473708</v>
      </c>
      <c r="C874" s="22">
        <v>1.55239834975436E-2</v>
      </c>
      <c r="D874" s="23">
        <v>1.99288403585241</v>
      </c>
      <c r="E874" s="24">
        <v>0.69699764608899994</v>
      </c>
    </row>
    <row r="875" spans="1:5" s="20" customFormat="1" ht="15" customHeight="1" x14ac:dyDescent="0.25">
      <c r="A875" s="21" t="s">
        <v>876</v>
      </c>
      <c r="B875" s="12">
        <v>-2.4555228721477218</v>
      </c>
      <c r="C875" s="22">
        <v>2.59421791724848E-2</v>
      </c>
      <c r="D875" s="23">
        <v>6.9531198635595199</v>
      </c>
      <c r="E875" s="24">
        <v>5.6570896028750397</v>
      </c>
    </row>
    <row r="876" spans="1:5" s="20" customFormat="1" ht="15" customHeight="1" x14ac:dyDescent="0.25">
      <c r="A876" s="21" t="s">
        <v>877</v>
      </c>
      <c r="B876" s="12">
        <v>-2.4566132578719735</v>
      </c>
      <c r="C876" s="22">
        <v>2.3951698676689299E-2</v>
      </c>
      <c r="D876" s="23">
        <v>8.2006486104958292</v>
      </c>
      <c r="E876" s="24">
        <v>6.9039778569336097</v>
      </c>
    </row>
    <row r="877" spans="1:5" s="20" customFormat="1" ht="15" customHeight="1" x14ac:dyDescent="0.25">
      <c r="A877" s="21" t="s">
        <v>878</v>
      </c>
      <c r="B877" s="12">
        <v>-2.4674992012677119</v>
      </c>
      <c r="C877" s="22">
        <v>1.8931979975720201E-2</v>
      </c>
      <c r="D877" s="23">
        <v>10.4668154202012</v>
      </c>
      <c r="E877" s="24">
        <v>9.1637658025214694</v>
      </c>
    </row>
    <row r="878" spans="1:5" s="20" customFormat="1" ht="15" customHeight="1" x14ac:dyDescent="0.25">
      <c r="A878" s="21" t="s">
        <v>879</v>
      </c>
      <c r="B878" s="12">
        <v>-2.470410436514888</v>
      </c>
      <c r="C878" s="22">
        <v>4.7296139966222103E-2</v>
      </c>
      <c r="D878" s="23">
        <v>4.0752482539137196</v>
      </c>
      <c r="E878" s="24">
        <v>2.7704975013616702</v>
      </c>
    </row>
    <row r="879" spans="1:5" s="20" customFormat="1" ht="15" customHeight="1" x14ac:dyDescent="0.25">
      <c r="A879" s="21" t="s">
        <v>880</v>
      </c>
      <c r="B879" s="12">
        <v>-2.4807494596672477</v>
      </c>
      <c r="C879" s="22">
        <v>8.0797751533386399E-4</v>
      </c>
      <c r="D879" s="23">
        <v>9.4734345500315307</v>
      </c>
      <c r="E879" s="24">
        <v>8.1626585107089902</v>
      </c>
    </row>
    <row r="880" spans="1:5" s="20" customFormat="1" ht="15" customHeight="1" x14ac:dyDescent="0.25">
      <c r="A880" s="21" t="s">
        <v>881</v>
      </c>
      <c r="B880" s="12">
        <v>-2.4839941713524851</v>
      </c>
      <c r="C880" s="22">
        <v>3.32528949422429E-2</v>
      </c>
      <c r="D880" s="23">
        <v>3.1216181917000401</v>
      </c>
      <c r="E880" s="24">
        <v>1.8089564033955601</v>
      </c>
    </row>
    <row r="881" spans="1:5" s="20" customFormat="1" ht="15" customHeight="1" x14ac:dyDescent="0.25">
      <c r="A881" s="21" t="s">
        <v>882</v>
      </c>
      <c r="B881" s="12">
        <v>-2.4967269834858548</v>
      </c>
      <c r="C881" s="22">
        <v>2.1430166326853801E-2</v>
      </c>
      <c r="D881" s="23">
        <v>10.087754801111499</v>
      </c>
      <c r="E881" s="24">
        <v>8.7677167295873293</v>
      </c>
    </row>
    <row r="882" spans="1:5" s="20" customFormat="1" ht="15" customHeight="1" x14ac:dyDescent="0.25">
      <c r="A882" s="21" t="s">
        <v>883</v>
      </c>
      <c r="B882" s="12">
        <v>-2.5060546393449021</v>
      </c>
      <c r="C882" s="22">
        <v>1.04733570357018E-2</v>
      </c>
      <c r="D882" s="23">
        <v>12.107700638407</v>
      </c>
      <c r="E882" s="24">
        <v>10.782282768419</v>
      </c>
    </row>
    <row r="883" spans="1:5" s="20" customFormat="1" ht="15" customHeight="1" x14ac:dyDescent="0.25">
      <c r="A883" s="21" t="s">
        <v>884</v>
      </c>
      <c r="B883" s="12">
        <v>-2.517983351552997</v>
      </c>
      <c r="C883" s="22">
        <v>2.0634454978313801E-2</v>
      </c>
      <c r="D883" s="23">
        <v>5.0117660879750403</v>
      </c>
      <c r="E883" s="24">
        <v>3.6794973437232499</v>
      </c>
    </row>
    <row r="884" spans="1:5" s="20" customFormat="1" ht="15" customHeight="1" x14ac:dyDescent="0.25">
      <c r="A884" s="21" t="s">
        <v>885</v>
      </c>
      <c r="B884" s="12">
        <v>-2.5251422955123037</v>
      </c>
      <c r="C884" s="22">
        <v>3.0147912997800699E-2</v>
      </c>
      <c r="D884" s="23">
        <v>7.4167247860885004</v>
      </c>
      <c r="E884" s="24">
        <v>6.0803600979287502</v>
      </c>
    </row>
    <row r="885" spans="1:5" s="20" customFormat="1" ht="15" customHeight="1" x14ac:dyDescent="0.25">
      <c r="A885" s="21" t="s">
        <v>886</v>
      </c>
      <c r="B885" s="12">
        <v>-2.5316189125904023</v>
      </c>
      <c r="C885" s="22">
        <v>3.99135854078854E-2</v>
      </c>
      <c r="D885" s="23">
        <v>3.6098159263953402</v>
      </c>
      <c r="E885" s="24">
        <v>2.26975567577378</v>
      </c>
    </row>
    <row r="886" spans="1:5" s="20" customFormat="1" ht="15" customHeight="1" x14ac:dyDescent="0.25">
      <c r="A886" s="21" t="s">
        <v>887</v>
      </c>
      <c r="B886" s="12">
        <v>-2.5323685512645229</v>
      </c>
      <c r="C886" s="22">
        <v>2.7536911027499701E-2</v>
      </c>
      <c r="D886" s="23">
        <v>7.9232042123731103</v>
      </c>
      <c r="E886" s="24">
        <v>6.5827168279905699</v>
      </c>
    </row>
    <row r="887" spans="1:5" s="20" customFormat="1" ht="15" customHeight="1" x14ac:dyDescent="0.25">
      <c r="A887" s="21" t="s">
        <v>888</v>
      </c>
      <c r="B887" s="12">
        <v>-2.5358222722796566</v>
      </c>
      <c r="C887" s="22">
        <v>4.1953343441482702E-2</v>
      </c>
      <c r="D887" s="23">
        <v>3.8573048149022502</v>
      </c>
      <c r="E887" s="24">
        <v>2.5148511797900399</v>
      </c>
    </row>
    <row r="888" spans="1:5" s="20" customFormat="1" ht="15" customHeight="1" x14ac:dyDescent="0.25">
      <c r="A888" s="21" t="s">
        <v>889</v>
      </c>
      <c r="B888" s="12">
        <v>-2.5387639442818846</v>
      </c>
      <c r="C888" s="22">
        <v>2.3890490290637299E-2</v>
      </c>
      <c r="D888" s="23">
        <v>9.2173169250036207</v>
      </c>
      <c r="E888" s="24">
        <v>7.8731906663892</v>
      </c>
    </row>
    <row r="889" spans="1:5" s="20" customFormat="1" ht="15" customHeight="1" x14ac:dyDescent="0.25">
      <c r="A889" s="21" t="s">
        <v>890</v>
      </c>
      <c r="B889" s="12">
        <v>-2.5719474211303726</v>
      </c>
      <c r="C889" s="22">
        <v>2.6428772467807601E-2</v>
      </c>
      <c r="D889" s="23">
        <v>1.99289330071372</v>
      </c>
      <c r="E889" s="24">
        <v>0.63003215106878796</v>
      </c>
    </row>
    <row r="890" spans="1:5" s="20" customFormat="1" ht="15" customHeight="1" x14ac:dyDescent="0.25">
      <c r="A890" s="21" t="s">
        <v>891</v>
      </c>
      <c r="B890" s="12">
        <v>-2.5778041507709815</v>
      </c>
      <c r="C890" s="22">
        <v>2.65923326297124E-2</v>
      </c>
      <c r="D890" s="23">
        <v>7.4525588016592099</v>
      </c>
      <c r="E890" s="24">
        <v>6.0864161428644596</v>
      </c>
    </row>
    <row r="891" spans="1:5" s="20" customFormat="1" ht="15" customHeight="1" x14ac:dyDescent="0.25">
      <c r="A891" s="21" t="s">
        <v>892</v>
      </c>
      <c r="B891" s="12">
        <v>-2.5853144725076285</v>
      </c>
      <c r="C891" s="22">
        <v>7.6514846255469199E-3</v>
      </c>
      <c r="D891" s="23">
        <v>4.2595208404385003</v>
      </c>
      <c r="E891" s="24">
        <v>2.8891810626707102</v>
      </c>
    </row>
    <row r="892" spans="1:5" s="20" customFormat="1" ht="15" customHeight="1" x14ac:dyDescent="0.25">
      <c r="A892" s="21" t="s">
        <v>893</v>
      </c>
      <c r="B892" s="12">
        <v>-2.5881610013665575</v>
      </c>
      <c r="C892" s="22">
        <v>5.4638576119856001E-3</v>
      </c>
      <c r="D892" s="23">
        <v>11.1996641924695</v>
      </c>
      <c r="E892" s="24">
        <v>9.8277368268205194</v>
      </c>
    </row>
    <row r="893" spans="1:5" s="20" customFormat="1" ht="15" customHeight="1" x14ac:dyDescent="0.25">
      <c r="A893" s="21" t="s">
        <v>894</v>
      </c>
      <c r="B893" s="12">
        <v>-2.5960976945211645</v>
      </c>
      <c r="C893" s="22">
        <v>1.8836573333031799E-2</v>
      </c>
      <c r="D893" s="23">
        <v>10.2168944614391</v>
      </c>
      <c r="E893" s="24">
        <v>8.8405497865962204</v>
      </c>
    </row>
    <row r="894" spans="1:5" s="20" customFormat="1" ht="15" customHeight="1" x14ac:dyDescent="0.25">
      <c r="A894" s="21" t="s">
        <v>895</v>
      </c>
      <c r="B894" s="12">
        <v>-2.5967690615205932</v>
      </c>
      <c r="C894" s="22">
        <v>4.9747561458194298E-2</v>
      </c>
      <c r="D894" s="23">
        <v>6.8576319474135197</v>
      </c>
      <c r="E894" s="24">
        <v>5.4809142308995602</v>
      </c>
    </row>
    <row r="895" spans="1:5" s="20" customFormat="1" ht="15" customHeight="1" x14ac:dyDescent="0.25">
      <c r="A895" s="21" t="s">
        <v>896</v>
      </c>
      <c r="B895" s="12">
        <v>-2.6006915858070867</v>
      </c>
      <c r="C895" s="22">
        <v>2.7579702643896201E-2</v>
      </c>
      <c r="D895" s="23">
        <v>8.8465321804822992</v>
      </c>
      <c r="E895" s="24">
        <v>7.4676368592516198</v>
      </c>
    </row>
    <row r="896" spans="1:5" s="20" customFormat="1" ht="15" customHeight="1" x14ac:dyDescent="0.25">
      <c r="A896" s="21" t="s">
        <v>897</v>
      </c>
      <c r="B896" s="12">
        <v>-2.605457708487684</v>
      </c>
      <c r="C896" s="22">
        <v>3.2885593417098603E-2</v>
      </c>
      <c r="D896" s="23">
        <v>3.7029872282780301</v>
      </c>
      <c r="E896" s="24">
        <v>2.3214503909909201</v>
      </c>
    </row>
    <row r="897" spans="1:5" s="20" customFormat="1" ht="15" customHeight="1" x14ac:dyDescent="0.25">
      <c r="A897" s="21" t="s">
        <v>898</v>
      </c>
      <c r="B897" s="12">
        <v>-2.6068625076082732</v>
      </c>
      <c r="C897" s="22">
        <v>1.04375980898837E-2</v>
      </c>
      <c r="D897" s="23">
        <v>4.4886134290933501</v>
      </c>
      <c r="E897" s="24">
        <v>3.1062989355265902</v>
      </c>
    </row>
    <row r="898" spans="1:5" s="20" customFormat="1" ht="15" customHeight="1" x14ac:dyDescent="0.25">
      <c r="A898" s="21" t="s">
        <v>899</v>
      </c>
      <c r="B898" s="12">
        <v>-2.6308066057675825</v>
      </c>
      <c r="C898" s="22">
        <v>3.7585603828826801E-2</v>
      </c>
      <c r="D898" s="23">
        <v>3.5356008074537999</v>
      </c>
      <c r="E898" s="24">
        <v>2.1400956095600199</v>
      </c>
    </row>
    <row r="899" spans="1:5" s="20" customFormat="1" ht="15" customHeight="1" x14ac:dyDescent="0.25">
      <c r="A899" s="21" t="s">
        <v>900</v>
      </c>
      <c r="B899" s="12">
        <v>-2.643127225254386</v>
      </c>
      <c r="C899" s="22">
        <v>2.2217035740673401E-2</v>
      </c>
      <c r="D899" s="23">
        <v>2.9259707123014902</v>
      </c>
      <c r="E899" s="24">
        <v>1.52372484243891</v>
      </c>
    </row>
    <row r="900" spans="1:5" s="20" customFormat="1" ht="15" customHeight="1" x14ac:dyDescent="0.25">
      <c r="A900" s="21" t="s">
        <v>901</v>
      </c>
      <c r="B900" s="12">
        <v>-2.6476328711479957</v>
      </c>
      <c r="C900" s="22">
        <v>1.2358473433230901E-2</v>
      </c>
      <c r="D900" s="23">
        <v>4.3707299256688703</v>
      </c>
      <c r="E900" s="24">
        <v>2.96602683815148</v>
      </c>
    </row>
    <row r="901" spans="1:5" s="20" customFormat="1" ht="15" customHeight="1" x14ac:dyDescent="0.25">
      <c r="A901" s="21" t="s">
        <v>902</v>
      </c>
      <c r="B901" s="12">
        <v>-2.677901147466224</v>
      </c>
      <c r="C901" s="22">
        <v>3.3183036368463197E-2</v>
      </c>
      <c r="D901" s="23">
        <v>2.73774949329805</v>
      </c>
      <c r="E901" s="24">
        <v>1.31664678756206</v>
      </c>
    </row>
    <row r="902" spans="1:5" s="20" customFormat="1" ht="15" customHeight="1" x14ac:dyDescent="0.25">
      <c r="A902" s="21" t="s">
        <v>903</v>
      </c>
      <c r="B902" s="12">
        <v>-2.6906282946141009</v>
      </c>
      <c r="C902" s="22">
        <v>3.5094699099932902E-2</v>
      </c>
      <c r="D902" s="23">
        <v>9.9438779789607405</v>
      </c>
      <c r="E902" s="24">
        <v>8.5159348799024102</v>
      </c>
    </row>
    <row r="903" spans="1:5" s="20" customFormat="1" ht="15" customHeight="1" x14ac:dyDescent="0.25">
      <c r="A903" s="21" t="s">
        <v>904</v>
      </c>
      <c r="B903" s="12">
        <v>-2.6911399111735093</v>
      </c>
      <c r="C903" s="22">
        <v>4.9011492495424802E-2</v>
      </c>
      <c r="D903" s="23">
        <v>8.7621023331903505</v>
      </c>
      <c r="E903" s="24">
        <v>7.33388493518523</v>
      </c>
    </row>
    <row r="904" spans="1:5" s="20" customFormat="1" ht="15" customHeight="1" x14ac:dyDescent="0.25">
      <c r="A904" s="21" t="s">
        <v>905</v>
      </c>
      <c r="B904" s="12">
        <v>-2.6982013525901904</v>
      </c>
      <c r="C904" s="22">
        <v>1.3079670214568601E-2</v>
      </c>
      <c r="D904" s="23">
        <v>3.1750806035964301</v>
      </c>
      <c r="E904" s="24">
        <v>1.7430825905422</v>
      </c>
    </row>
    <row r="905" spans="1:5" s="20" customFormat="1" ht="15" customHeight="1" x14ac:dyDescent="0.25">
      <c r="A905" s="21" t="s">
        <v>906</v>
      </c>
      <c r="B905" s="12">
        <v>-2.704400988240462</v>
      </c>
      <c r="C905" s="22">
        <v>1.50233091042859E-2</v>
      </c>
      <c r="D905" s="23">
        <v>11.0370518778912</v>
      </c>
      <c r="E905" s="24">
        <v>9.6017427984397798</v>
      </c>
    </row>
    <row r="906" spans="1:5" s="20" customFormat="1" ht="15" customHeight="1" x14ac:dyDescent="0.25">
      <c r="A906" s="21" t="s">
        <v>907</v>
      </c>
      <c r="B906" s="12">
        <v>-2.7046849127053947</v>
      </c>
      <c r="C906" s="22">
        <v>4.0475384757851798E-2</v>
      </c>
      <c r="D906" s="23">
        <v>4.39868647745703</v>
      </c>
      <c r="E906" s="24">
        <v>2.96322594305544</v>
      </c>
    </row>
    <row r="907" spans="1:5" s="20" customFormat="1" ht="15" customHeight="1" x14ac:dyDescent="0.25">
      <c r="A907" s="21" t="s">
        <v>908</v>
      </c>
      <c r="B907" s="12">
        <v>-2.7114946072462436</v>
      </c>
      <c r="C907" s="22">
        <v>3.0147978683768801E-2</v>
      </c>
      <c r="D907" s="23">
        <v>6.3048228145098797</v>
      </c>
      <c r="E907" s="24">
        <v>4.8657345134567196</v>
      </c>
    </row>
    <row r="908" spans="1:5" s="20" customFormat="1" ht="15" customHeight="1" x14ac:dyDescent="0.25">
      <c r="A908" s="21" t="s">
        <v>909</v>
      </c>
      <c r="B908" s="12">
        <v>-2.7126115954430583</v>
      </c>
      <c r="C908" s="22">
        <v>1.4289188166918401E-2</v>
      </c>
      <c r="D908" s="23">
        <v>7.2162195612495497</v>
      </c>
      <c r="E908" s="24">
        <v>5.7765370707410799</v>
      </c>
    </row>
    <row r="909" spans="1:5" s="20" customFormat="1" ht="15" customHeight="1" x14ac:dyDescent="0.25">
      <c r="A909" s="21" t="s">
        <v>910</v>
      </c>
      <c r="B909" s="12">
        <v>-2.766637639800368</v>
      </c>
      <c r="C909" s="22">
        <v>1.12208640133685E-2</v>
      </c>
      <c r="D909" s="23">
        <v>5.70550043077683</v>
      </c>
      <c r="E909" s="24">
        <v>4.2373667313525401</v>
      </c>
    </row>
    <row r="910" spans="1:5" s="20" customFormat="1" ht="15" customHeight="1" x14ac:dyDescent="0.25">
      <c r="A910" s="21" t="s">
        <v>911</v>
      </c>
      <c r="B910" s="12">
        <v>-2.7674941573317069</v>
      </c>
      <c r="C910" s="22">
        <v>3.9871560254703599E-2</v>
      </c>
      <c r="D910" s="23">
        <v>4.0644640005257902</v>
      </c>
      <c r="E910" s="24">
        <v>2.5958837292994401</v>
      </c>
    </row>
    <row r="911" spans="1:5" s="20" customFormat="1" ht="15" customHeight="1" x14ac:dyDescent="0.25">
      <c r="A911" s="21" t="s">
        <v>912</v>
      </c>
      <c r="B911" s="12">
        <v>-2.7721818772963154</v>
      </c>
      <c r="C911" s="22">
        <v>4.5120901461464802E-2</v>
      </c>
      <c r="D911" s="23">
        <v>4.1487884335215002</v>
      </c>
      <c r="E911" s="24">
        <v>2.6777665206114101</v>
      </c>
    </row>
    <row r="912" spans="1:5" s="20" customFormat="1" ht="15" customHeight="1" x14ac:dyDescent="0.25">
      <c r="A912" s="21" t="s">
        <v>913</v>
      </c>
      <c r="B912" s="12">
        <v>-2.7900782675974334</v>
      </c>
      <c r="C912" s="22">
        <v>2.8662291084719502E-2</v>
      </c>
      <c r="D912" s="23">
        <v>10.0667227693062</v>
      </c>
      <c r="E912" s="24">
        <v>8.5864171760363206</v>
      </c>
    </row>
    <row r="913" spans="1:5" s="20" customFormat="1" ht="15" customHeight="1" x14ac:dyDescent="0.25">
      <c r="A913" s="21" t="s">
        <v>914</v>
      </c>
      <c r="B913" s="12">
        <v>-2.7935250227279713</v>
      </c>
      <c r="C913" s="22">
        <v>8.7638976456430404E-3</v>
      </c>
      <c r="D913" s="23">
        <v>8.8794654099482901</v>
      </c>
      <c r="E913" s="24">
        <v>7.3973786667983301</v>
      </c>
    </row>
    <row r="914" spans="1:5" s="20" customFormat="1" ht="15" customHeight="1" x14ac:dyDescent="0.25">
      <c r="A914" s="21" t="s">
        <v>915</v>
      </c>
      <c r="B914" s="12">
        <v>-2.7947924204486112</v>
      </c>
      <c r="C914" s="22">
        <v>8.6451948693647106E-3</v>
      </c>
      <c r="D914" s="23">
        <v>3.6292538676458199</v>
      </c>
      <c r="E914" s="24">
        <v>2.1465127348852699</v>
      </c>
    </row>
    <row r="915" spans="1:5" s="20" customFormat="1" ht="15" customHeight="1" x14ac:dyDescent="0.25">
      <c r="A915" s="21" t="s">
        <v>916</v>
      </c>
      <c r="B915" s="12">
        <v>-2.8475019047901795</v>
      </c>
      <c r="C915" s="22">
        <v>2.03298718327388E-4</v>
      </c>
      <c r="D915" s="23">
        <v>6.6605886976833499</v>
      </c>
      <c r="E915" s="24">
        <v>5.1508918906822103</v>
      </c>
    </row>
    <row r="916" spans="1:5" s="20" customFormat="1" ht="15" customHeight="1" x14ac:dyDescent="0.25">
      <c r="A916" s="21" t="s">
        <v>917</v>
      </c>
      <c r="B916" s="12">
        <v>-2.8567099409000574</v>
      </c>
      <c r="C916" s="22">
        <v>1.6566510807557899E-3</v>
      </c>
      <c r="D916" s="23">
        <v>3.4608258976787201</v>
      </c>
      <c r="E916" s="24">
        <v>1.9464713395525199</v>
      </c>
    </row>
    <row r="917" spans="1:5" s="20" customFormat="1" ht="15" customHeight="1" x14ac:dyDescent="0.25">
      <c r="A917" s="21" t="s">
        <v>918</v>
      </c>
      <c r="B917" s="12">
        <v>-2.8616035676240821</v>
      </c>
      <c r="C917" s="22">
        <v>2.9910455335678799E-3</v>
      </c>
      <c r="D917" s="23">
        <v>3.1114518701147298</v>
      </c>
      <c r="E917" s="24">
        <v>1.59462804802821</v>
      </c>
    </row>
    <row r="918" spans="1:5" s="20" customFormat="1" ht="15" customHeight="1" x14ac:dyDescent="0.25">
      <c r="A918" s="21" t="s">
        <v>919</v>
      </c>
      <c r="B918" s="12">
        <v>-2.864848845168563</v>
      </c>
      <c r="C918" s="22">
        <v>2.0141555027225699E-2</v>
      </c>
      <c r="D918" s="23">
        <v>3.6657669799181498</v>
      </c>
      <c r="E918" s="24">
        <v>2.1473079582408601</v>
      </c>
    </row>
    <row r="919" spans="1:5" s="20" customFormat="1" ht="15" customHeight="1" x14ac:dyDescent="0.25">
      <c r="A919" s="21" t="s">
        <v>920</v>
      </c>
      <c r="B919" s="12">
        <v>-2.8694540770092622</v>
      </c>
      <c r="C919" s="22">
        <v>4.4361969141276797E-3</v>
      </c>
      <c r="D919" s="23">
        <v>4.1919328224756001</v>
      </c>
      <c r="E919" s="24">
        <v>2.6711565369016301</v>
      </c>
    </row>
    <row r="920" spans="1:5" s="20" customFormat="1" ht="15" customHeight="1" x14ac:dyDescent="0.25">
      <c r="A920" s="21" t="s">
        <v>921</v>
      </c>
      <c r="B920" s="12">
        <v>-2.8743745499625675</v>
      </c>
      <c r="C920" s="22">
        <v>2.2708904728923102E-3</v>
      </c>
      <c r="D920" s="23">
        <v>5.7187321265171001</v>
      </c>
      <c r="E920" s="24">
        <v>4.1954840597929302</v>
      </c>
    </row>
    <row r="921" spans="1:5" s="20" customFormat="1" ht="15" customHeight="1" x14ac:dyDescent="0.25">
      <c r="A921" s="21" t="s">
        <v>922</v>
      </c>
      <c r="B921" s="12">
        <v>-2.8763880942500792</v>
      </c>
      <c r="C921" s="22">
        <v>4.8000384689712797E-3</v>
      </c>
      <c r="D921" s="23">
        <v>5.6762949959956401</v>
      </c>
      <c r="E921" s="24">
        <v>4.1520366526676096</v>
      </c>
    </row>
    <row r="922" spans="1:5" s="20" customFormat="1" ht="15" customHeight="1" x14ac:dyDescent="0.25">
      <c r="A922" s="21" t="s">
        <v>923</v>
      </c>
      <c r="B922" s="12">
        <v>-2.8929886296918488</v>
      </c>
      <c r="C922" s="22">
        <v>2.2612666911650599E-2</v>
      </c>
      <c r="D922" s="23">
        <v>10.737777694758201</v>
      </c>
      <c r="E922" s="24">
        <v>9.2052170417013404</v>
      </c>
    </row>
    <row r="923" spans="1:5" s="20" customFormat="1" ht="15" customHeight="1" x14ac:dyDescent="0.25">
      <c r="A923" s="21" t="s">
        <v>924</v>
      </c>
      <c r="B923" s="12">
        <v>-2.8948004425013769</v>
      </c>
      <c r="C923" s="22">
        <v>4.4722403525143803E-3</v>
      </c>
      <c r="D923" s="23">
        <v>3.9092509533190101</v>
      </c>
      <c r="E923" s="24">
        <v>2.3757870560671401</v>
      </c>
    </row>
    <row r="924" spans="1:5" s="20" customFormat="1" ht="15" customHeight="1" x14ac:dyDescent="0.25">
      <c r="A924" s="21" t="s">
        <v>925</v>
      </c>
      <c r="B924" s="12">
        <v>-2.9058545218119285</v>
      </c>
      <c r="C924" s="22">
        <v>9.3638191644907897E-3</v>
      </c>
      <c r="D924" s="23">
        <v>7.0973367044313402</v>
      </c>
      <c r="E924" s="24">
        <v>5.5583742264826501</v>
      </c>
    </row>
    <row r="925" spans="1:5" s="20" customFormat="1" ht="15" customHeight="1" x14ac:dyDescent="0.25">
      <c r="A925" s="21" t="s">
        <v>926</v>
      </c>
      <c r="B925" s="12">
        <v>-2.9072705824846121</v>
      </c>
      <c r="C925" s="22">
        <v>2.0292304359838101E-2</v>
      </c>
      <c r="D925" s="23">
        <v>9.8667062940348291</v>
      </c>
      <c r="E925" s="24">
        <v>8.3270409432892105</v>
      </c>
    </row>
    <row r="926" spans="1:5" s="20" customFormat="1" ht="15" customHeight="1" x14ac:dyDescent="0.25">
      <c r="A926" s="21" t="s">
        <v>927</v>
      </c>
      <c r="B926" s="12">
        <v>-2.9152872920599249</v>
      </c>
      <c r="C926" s="22">
        <v>2.2181234505643899E-2</v>
      </c>
      <c r="D926" s="23">
        <v>5.0044947609163302</v>
      </c>
      <c r="E926" s="24">
        <v>3.4608566975911099</v>
      </c>
    </row>
    <row r="927" spans="1:5" s="20" customFormat="1" ht="15" customHeight="1" x14ac:dyDescent="0.25">
      <c r="A927" s="21" t="s">
        <v>928</v>
      </c>
      <c r="B927" s="12">
        <v>-2.9270135753062165</v>
      </c>
      <c r="C927" s="22">
        <v>1.33348396900852E-2</v>
      </c>
      <c r="D927" s="23">
        <v>9.7000815052367795</v>
      </c>
      <c r="E927" s="24">
        <v>8.1506520683450798</v>
      </c>
    </row>
    <row r="928" spans="1:5" s="20" customFormat="1" ht="15" customHeight="1" x14ac:dyDescent="0.25">
      <c r="A928" s="21" t="s">
        <v>929</v>
      </c>
      <c r="B928" s="12">
        <v>-2.9321207476275606</v>
      </c>
      <c r="C928" s="22">
        <v>5.9225922967024404E-3</v>
      </c>
      <c r="D928" s="23">
        <v>3.4612551141153398</v>
      </c>
      <c r="E928" s="24">
        <v>1.9093105978139699</v>
      </c>
    </row>
    <row r="929" spans="1:5" s="20" customFormat="1" ht="15" customHeight="1" x14ac:dyDescent="0.25">
      <c r="A929" s="21" t="s">
        <v>930</v>
      </c>
      <c r="B929" s="12">
        <v>-2.9330613023854917</v>
      </c>
      <c r="C929" s="22">
        <v>1.9743864899011799E-2</v>
      </c>
      <c r="D929" s="23">
        <v>1.57644472615705</v>
      </c>
      <c r="E929" s="24">
        <v>2.4037501729987799E-2</v>
      </c>
    </row>
    <row r="930" spans="1:5" s="20" customFormat="1" ht="15" customHeight="1" x14ac:dyDescent="0.25">
      <c r="A930" s="21" t="s">
        <v>931</v>
      </c>
      <c r="B930" s="12">
        <v>-2.9471066674494599</v>
      </c>
      <c r="C930" s="22">
        <v>1.10439385156769E-2</v>
      </c>
      <c r="D930" s="23">
        <v>3.3602560917828002</v>
      </c>
      <c r="E930" s="24">
        <v>1.8009568135348599</v>
      </c>
    </row>
    <row r="931" spans="1:5" s="20" customFormat="1" ht="15" customHeight="1" x14ac:dyDescent="0.25">
      <c r="A931" s="21" t="s">
        <v>932</v>
      </c>
      <c r="B931" s="12">
        <v>-2.9679632496632746</v>
      </c>
      <c r="C931" s="22">
        <v>3.1785970306276501E-2</v>
      </c>
      <c r="D931" s="23">
        <v>1.5935843469675901</v>
      </c>
      <c r="E931" s="24">
        <v>2.4111118842024201E-2</v>
      </c>
    </row>
    <row r="932" spans="1:5" s="20" customFormat="1" ht="15" customHeight="1" x14ac:dyDescent="0.25">
      <c r="A932" s="21" t="s">
        <v>933</v>
      </c>
      <c r="B932" s="12">
        <v>-2.974781952404816</v>
      </c>
      <c r="C932" s="22">
        <v>3.5609885841239003E-2</v>
      </c>
      <c r="D932" s="23">
        <v>1.5969096321402101</v>
      </c>
      <c r="E932" s="24">
        <v>2.4125707488695899E-2</v>
      </c>
    </row>
    <row r="933" spans="1:5" s="20" customFormat="1" ht="15" customHeight="1" x14ac:dyDescent="0.25">
      <c r="A933" s="21" t="s">
        <v>934</v>
      </c>
      <c r="B933" s="12">
        <v>-2.9795007652249605</v>
      </c>
      <c r="C933" s="22">
        <v>2.91764046475106E-2</v>
      </c>
      <c r="D933" s="23">
        <v>6.1814967159379801</v>
      </c>
      <c r="E933" s="24">
        <v>4.6064260979591296</v>
      </c>
    </row>
    <row r="934" spans="1:5" s="20" customFormat="1" ht="15" customHeight="1" x14ac:dyDescent="0.25">
      <c r="A934" s="21" t="s">
        <v>935</v>
      </c>
      <c r="B934" s="13">
        <v>-3.0051361860651351</v>
      </c>
      <c r="C934" s="22">
        <v>4.4549229076234403E-2</v>
      </c>
      <c r="D934" s="23">
        <v>8.7573380900109701</v>
      </c>
      <c r="E934" s="24">
        <v>7.16990771787356</v>
      </c>
    </row>
    <row r="935" spans="1:5" s="20" customFormat="1" ht="15" customHeight="1" x14ac:dyDescent="0.25">
      <c r="A935" s="21" t="s">
        <v>936</v>
      </c>
      <c r="B935" s="13">
        <v>-3.029813881881688</v>
      </c>
      <c r="C935" s="22">
        <v>6.0771667388519702E-3</v>
      </c>
      <c r="D935" s="23">
        <v>3.40862445156109</v>
      </c>
      <c r="E935" s="24">
        <v>1.8093952783029099</v>
      </c>
    </row>
    <row r="936" spans="1:5" s="20" customFormat="1" ht="15" customHeight="1" x14ac:dyDescent="0.25">
      <c r="A936" s="21" t="s">
        <v>937</v>
      </c>
      <c r="B936" s="13">
        <v>-3.040125327278115</v>
      </c>
      <c r="C936" s="22">
        <v>2.34645838801892E-2</v>
      </c>
      <c r="D936" s="23">
        <v>6.7266077047918298</v>
      </c>
      <c r="E936" s="24">
        <v>5.1224769056901698</v>
      </c>
    </row>
    <row r="937" spans="1:5" s="20" customFormat="1" ht="15" customHeight="1" x14ac:dyDescent="0.25">
      <c r="A937" s="21" t="s">
        <v>938</v>
      </c>
      <c r="B937" s="13">
        <v>-3.0435027031346107</v>
      </c>
      <c r="C937" s="22">
        <v>1.5281383233489199E-2</v>
      </c>
      <c r="D937" s="23">
        <v>4.0597770384139498</v>
      </c>
      <c r="E937" s="24">
        <v>2.4540443912454499</v>
      </c>
    </row>
    <row r="938" spans="1:5" s="20" customFormat="1" ht="15" customHeight="1" x14ac:dyDescent="0.25">
      <c r="A938" s="21" t="s">
        <v>939</v>
      </c>
      <c r="B938" s="13">
        <v>-3.0850562148513321</v>
      </c>
      <c r="C938" s="22">
        <v>2.79271212687183E-2</v>
      </c>
      <c r="D938" s="23">
        <v>8.9130080675591099</v>
      </c>
      <c r="E938" s="24">
        <v>7.2877112896436298</v>
      </c>
    </row>
    <row r="939" spans="1:5" s="20" customFormat="1" ht="15" customHeight="1" x14ac:dyDescent="0.25">
      <c r="A939" s="21" t="s">
        <v>940</v>
      </c>
      <c r="B939" s="13">
        <v>-3.0936097445174591</v>
      </c>
      <c r="C939" s="22">
        <v>1.2834144219270099E-3</v>
      </c>
      <c r="D939" s="23">
        <v>5.78766661757696</v>
      </c>
      <c r="E939" s="24">
        <v>4.1583754037118004</v>
      </c>
    </row>
    <row r="940" spans="1:5" s="20" customFormat="1" ht="15" customHeight="1" x14ac:dyDescent="0.25">
      <c r="A940" s="21" t="s">
        <v>941</v>
      </c>
      <c r="B940" s="13">
        <v>-3.1203339553700027</v>
      </c>
      <c r="C940" s="22">
        <v>1.32163112732194E-2</v>
      </c>
      <c r="D940" s="23">
        <v>2.5064212844338498</v>
      </c>
      <c r="E940" s="24">
        <v>0.86472084189342302</v>
      </c>
    </row>
    <row r="941" spans="1:5" s="20" customFormat="1" ht="15" customHeight="1" x14ac:dyDescent="0.25">
      <c r="A941" s="21" t="s">
        <v>942</v>
      </c>
      <c r="B941" s="13">
        <v>-3.1248462689508392</v>
      </c>
      <c r="C941" s="22">
        <v>2.567246206666E-2</v>
      </c>
      <c r="D941" s="23">
        <v>2.5084877453185399</v>
      </c>
      <c r="E941" s="24">
        <v>0.86470252913669199</v>
      </c>
    </row>
    <row r="942" spans="1:5" s="20" customFormat="1" ht="15" customHeight="1" x14ac:dyDescent="0.25">
      <c r="A942" s="21" t="s">
        <v>943</v>
      </c>
      <c r="B942" s="13">
        <v>-3.1265498003612562</v>
      </c>
      <c r="C942" s="22">
        <v>3.1968512248987699E-3</v>
      </c>
      <c r="D942" s="23">
        <v>6.2953983901333697</v>
      </c>
      <c r="E942" s="24">
        <v>4.6508268931427601</v>
      </c>
    </row>
    <row r="943" spans="1:5" s="20" customFormat="1" ht="15" customHeight="1" x14ac:dyDescent="0.25">
      <c r="A943" s="21" t="s">
        <v>944</v>
      </c>
      <c r="B943" s="13">
        <v>-3.1718121604370677</v>
      </c>
      <c r="C943" s="22">
        <v>3.7837971080385E-4</v>
      </c>
      <c r="D943" s="23">
        <v>5.4730487814413697</v>
      </c>
      <c r="E943" s="24">
        <v>3.8077414464745498</v>
      </c>
    </row>
    <row r="944" spans="1:5" s="20" customFormat="1" ht="15" customHeight="1" x14ac:dyDescent="0.25">
      <c r="A944" s="21" t="s">
        <v>945</v>
      </c>
      <c r="B944" s="13">
        <v>-3.1985659033880216</v>
      </c>
      <c r="C944" s="22">
        <v>2.2880720491467402E-2</v>
      </c>
      <c r="D944" s="23">
        <v>6.1639459209293896</v>
      </c>
      <c r="E944" s="24">
        <v>4.4865207120096597</v>
      </c>
    </row>
    <row r="945" spans="1:5" s="20" customFormat="1" ht="15" customHeight="1" x14ac:dyDescent="0.25">
      <c r="A945" s="21" t="s">
        <v>946</v>
      </c>
      <c r="B945" s="13">
        <v>-3.2311087023757286</v>
      </c>
      <c r="C945" s="22">
        <v>4.4829290858803501E-2</v>
      </c>
      <c r="D945" s="23">
        <v>1.71961425275831</v>
      </c>
      <c r="E945" s="24">
        <v>2.7584965559433999E-2</v>
      </c>
    </row>
    <row r="946" spans="1:5" s="20" customFormat="1" ht="15" customHeight="1" x14ac:dyDescent="0.25">
      <c r="A946" s="21" t="s">
        <v>947</v>
      </c>
      <c r="B946" s="13">
        <v>-3.2337383675712363</v>
      </c>
      <c r="C946" s="22">
        <v>2.25852470565358E-2</v>
      </c>
      <c r="D946" s="23">
        <v>3.2077676020205699</v>
      </c>
      <c r="E946" s="24">
        <v>1.5145646427750199</v>
      </c>
    </row>
    <row r="947" spans="1:5" s="20" customFormat="1" ht="15" customHeight="1" x14ac:dyDescent="0.25">
      <c r="A947" s="21" t="s">
        <v>948</v>
      </c>
      <c r="B947" s="13">
        <v>-3.2469381327347127</v>
      </c>
      <c r="C947" s="22">
        <v>2.10169825270397E-2</v>
      </c>
      <c r="D947" s="23">
        <v>1.72670572095871</v>
      </c>
      <c r="E947" s="24">
        <v>2.7625825231284401E-2</v>
      </c>
    </row>
    <row r="948" spans="1:5" s="20" customFormat="1" ht="15" customHeight="1" x14ac:dyDescent="0.25">
      <c r="A948" s="21" t="s">
        <v>949</v>
      </c>
      <c r="B948" s="13">
        <v>-3.2502581512602209</v>
      </c>
      <c r="C948" s="22">
        <v>4.6676122289175101E-2</v>
      </c>
      <c r="D948" s="23">
        <v>2.2044267390041199</v>
      </c>
      <c r="E948" s="24">
        <v>0.50387243047770702</v>
      </c>
    </row>
    <row r="949" spans="1:5" s="20" customFormat="1" ht="15" customHeight="1" x14ac:dyDescent="0.25">
      <c r="A949" s="21" t="s">
        <v>950</v>
      </c>
      <c r="B949" s="13">
        <v>-3.262233080832929</v>
      </c>
      <c r="C949" s="22">
        <v>2.48290184720735E-2</v>
      </c>
      <c r="D949" s="23">
        <v>1.7335181135758599</v>
      </c>
      <c r="E949" s="24">
        <v>2.7658249812778299E-2</v>
      </c>
    </row>
    <row r="950" spans="1:5" s="20" customFormat="1" ht="15" customHeight="1" x14ac:dyDescent="0.25">
      <c r="A950" s="21" t="s">
        <v>951</v>
      </c>
      <c r="B950" s="13">
        <v>-3.3305824509123632</v>
      </c>
      <c r="C950" s="22">
        <v>3.3232800048302202E-2</v>
      </c>
      <c r="D950" s="23">
        <v>2.5874405654397998</v>
      </c>
      <c r="E950" s="24">
        <v>0.85166606815438595</v>
      </c>
    </row>
    <row r="951" spans="1:5" s="20" customFormat="1" ht="15" customHeight="1" x14ac:dyDescent="0.25">
      <c r="A951" s="21" t="s">
        <v>952</v>
      </c>
      <c r="B951" s="13">
        <v>-3.347464864451537</v>
      </c>
      <c r="C951" s="22">
        <v>3.6041636632158397E-2</v>
      </c>
      <c r="D951" s="23">
        <v>2.7516031309608602</v>
      </c>
      <c r="E951" s="24">
        <v>1.0085342180991099</v>
      </c>
    </row>
    <row r="952" spans="1:5" s="20" customFormat="1" ht="15" customHeight="1" x14ac:dyDescent="0.25">
      <c r="A952" s="21" t="s">
        <v>953</v>
      </c>
      <c r="B952" s="13">
        <v>-3.3547733363721175</v>
      </c>
      <c r="C952" s="22">
        <v>3.18755887556841E-4</v>
      </c>
      <c r="D952" s="23">
        <v>10.3969945608495</v>
      </c>
      <c r="E952" s="24">
        <v>8.6507792661196294</v>
      </c>
    </row>
    <row r="953" spans="1:5" s="20" customFormat="1" ht="15" customHeight="1" x14ac:dyDescent="0.25">
      <c r="A953" s="21" t="s">
        <v>954</v>
      </c>
      <c r="B953" s="13">
        <v>-3.3732713221157651</v>
      </c>
      <c r="C953" s="22">
        <v>2.8859796470539802E-2</v>
      </c>
      <c r="D953" s="23">
        <v>3.0467708728451801</v>
      </c>
      <c r="E953" s="24">
        <v>1.2926225096245301</v>
      </c>
    </row>
    <row r="954" spans="1:5" s="20" customFormat="1" ht="15" customHeight="1" x14ac:dyDescent="0.25">
      <c r="A954" s="21" t="s">
        <v>955</v>
      </c>
      <c r="B954" s="13">
        <v>-3.4786774826421878</v>
      </c>
      <c r="C954" s="22">
        <v>9.8470129527494094E-3</v>
      </c>
      <c r="D954" s="23">
        <v>3.4038941444048501</v>
      </c>
      <c r="E954" s="24">
        <v>1.60535521530659</v>
      </c>
    </row>
    <row r="955" spans="1:5" s="20" customFormat="1" ht="15" customHeight="1" x14ac:dyDescent="0.25">
      <c r="A955" s="21" t="s">
        <v>956</v>
      </c>
      <c r="B955" s="13">
        <v>-3.4802004039731758</v>
      </c>
      <c r="C955" s="22">
        <v>2.4192727761272501E-2</v>
      </c>
      <c r="D955" s="23">
        <v>2.42122809216277</v>
      </c>
      <c r="E955" s="24">
        <v>0.622057707498618</v>
      </c>
    </row>
    <row r="956" spans="1:5" s="20" customFormat="1" ht="15" customHeight="1" x14ac:dyDescent="0.25">
      <c r="A956" s="21" t="s">
        <v>957</v>
      </c>
      <c r="B956" s="13">
        <v>-3.5395082598922434</v>
      </c>
      <c r="C956" s="22">
        <v>6.9353609281502403E-4</v>
      </c>
      <c r="D956" s="23">
        <v>7.5791145414511298</v>
      </c>
      <c r="E956" s="24">
        <v>5.7555655993046697</v>
      </c>
    </row>
    <row r="957" spans="1:5" s="20" customFormat="1" ht="15" customHeight="1" x14ac:dyDescent="0.25">
      <c r="A957" s="21" t="s">
        <v>958</v>
      </c>
      <c r="B957" s="13">
        <v>-3.574389480217016</v>
      </c>
      <c r="C957" s="22">
        <v>6.5529007802025497E-3</v>
      </c>
      <c r="D957" s="23">
        <v>4.1591090142352201</v>
      </c>
      <c r="E957" s="24">
        <v>2.3214121692898</v>
      </c>
    </row>
    <row r="958" spans="1:5" s="20" customFormat="1" ht="15" customHeight="1" x14ac:dyDescent="0.25">
      <c r="A958" s="21" t="s">
        <v>959</v>
      </c>
      <c r="B958" s="13">
        <v>-3.5901375872991061</v>
      </c>
      <c r="C958" s="22">
        <v>4.4275844402245003E-2</v>
      </c>
      <c r="D958" s="23">
        <v>1.87521882104561</v>
      </c>
      <c r="E958" s="24">
        <v>3.1179686548678701E-2</v>
      </c>
    </row>
    <row r="959" spans="1:5" s="20" customFormat="1" ht="15" customHeight="1" x14ac:dyDescent="0.25">
      <c r="A959" s="21" t="s">
        <v>960</v>
      </c>
      <c r="B959" s="13">
        <v>-3.6212365881096815</v>
      </c>
      <c r="C959" s="22">
        <v>4.6412668243442201E-2</v>
      </c>
      <c r="D959" s="23">
        <v>1.88773421738753</v>
      </c>
      <c r="E959" s="24">
        <v>3.12517811582637E-2</v>
      </c>
    </row>
    <row r="960" spans="1:5" s="20" customFormat="1" ht="15" customHeight="1" x14ac:dyDescent="0.25">
      <c r="A960" s="21" t="s">
        <v>961</v>
      </c>
      <c r="B960" s="13">
        <v>-3.6264908436357337</v>
      </c>
      <c r="C960" s="22">
        <v>7.0809725642014497E-4</v>
      </c>
      <c r="D960" s="23">
        <v>7.5448545733069299</v>
      </c>
      <c r="E960" s="24">
        <v>5.68628036699101</v>
      </c>
    </row>
    <row r="961" spans="1:5" s="20" customFormat="1" ht="15" customHeight="1" x14ac:dyDescent="0.25">
      <c r="A961" s="21" t="s">
        <v>962</v>
      </c>
      <c r="B961" s="13">
        <v>-3.6364134800283616</v>
      </c>
      <c r="C961" s="22">
        <v>3.3149837736033E-2</v>
      </c>
      <c r="D961" s="23">
        <v>3.2284509041250402</v>
      </c>
      <c r="E961" s="24">
        <v>1.3659346529783301</v>
      </c>
    </row>
    <row r="962" spans="1:5" s="20" customFormat="1" ht="15" customHeight="1" x14ac:dyDescent="0.25">
      <c r="A962" s="21" t="s">
        <v>963</v>
      </c>
      <c r="B962" s="13">
        <v>-3.646172303993763</v>
      </c>
      <c r="C962" s="22">
        <v>2.1714627444947499E-2</v>
      </c>
      <c r="D962" s="23">
        <v>2.4869967290387298</v>
      </c>
      <c r="E962" s="24">
        <v>0.62061398986581595</v>
      </c>
    </row>
    <row r="963" spans="1:5" s="20" customFormat="1" ht="15" customHeight="1" x14ac:dyDescent="0.25">
      <c r="A963" s="21" t="s">
        <v>964</v>
      </c>
      <c r="B963" s="13">
        <v>-3.668707662431749</v>
      </c>
      <c r="C963" s="22">
        <v>1.6562455127795701E-2</v>
      </c>
      <c r="D963" s="23">
        <v>4.2359080714311297</v>
      </c>
      <c r="E963" s="24">
        <v>2.3606361220812699</v>
      </c>
    </row>
    <row r="964" spans="1:5" s="20" customFormat="1" ht="15" customHeight="1" x14ac:dyDescent="0.25">
      <c r="A964" s="21" t="s">
        <v>965</v>
      </c>
      <c r="B964" s="13">
        <v>-3.6876965061827396</v>
      </c>
      <c r="C964" s="22">
        <v>1.7139041089022599E-2</v>
      </c>
      <c r="D964" s="23">
        <v>2.50322078385534</v>
      </c>
      <c r="E964" s="24">
        <v>0.62050085559402701</v>
      </c>
    </row>
    <row r="965" spans="1:5" s="20" customFormat="1" ht="15" customHeight="1" x14ac:dyDescent="0.25">
      <c r="A965" s="21" t="s">
        <v>966</v>
      </c>
      <c r="B965" s="13">
        <v>-3.7531887378331654</v>
      </c>
      <c r="C965" s="22">
        <v>2.8467116418824299E-2</v>
      </c>
      <c r="D965" s="23">
        <v>4.5866595598641799</v>
      </c>
      <c r="E965" s="24">
        <v>2.67854271853632</v>
      </c>
    </row>
    <row r="966" spans="1:5" s="20" customFormat="1" ht="15" customHeight="1" x14ac:dyDescent="0.25">
      <c r="A966" s="21" t="s">
        <v>967</v>
      </c>
      <c r="B966" s="13">
        <v>-3.7612062131154347</v>
      </c>
      <c r="C966" s="22">
        <v>2.0672391814409601E-2</v>
      </c>
      <c r="D966" s="23">
        <v>2.9207004574217099</v>
      </c>
      <c r="E966" s="24">
        <v>1.0095050512074499</v>
      </c>
    </row>
    <row r="967" spans="1:5" s="20" customFormat="1" ht="15" customHeight="1" x14ac:dyDescent="0.25">
      <c r="A967" s="21" t="s">
        <v>968</v>
      </c>
      <c r="B967" s="13">
        <v>-3.7672594682935183</v>
      </c>
      <c r="C967" s="22">
        <v>2.8251289747358702E-2</v>
      </c>
      <c r="D967" s="23">
        <v>3.9477344931790799</v>
      </c>
      <c r="E967" s="24">
        <v>2.03421909150275</v>
      </c>
    </row>
    <row r="968" spans="1:5" s="20" customFormat="1" ht="15" customHeight="1" x14ac:dyDescent="0.25">
      <c r="A968" s="21" t="s">
        <v>969</v>
      </c>
      <c r="B968" s="13">
        <v>-3.9516536293297531</v>
      </c>
      <c r="C968" s="22">
        <v>2.0908582987460801E-3</v>
      </c>
      <c r="D968" s="23">
        <v>2.3161812915412301</v>
      </c>
      <c r="E968" s="24">
        <v>0.33372479430178897</v>
      </c>
    </row>
    <row r="969" spans="1:5" s="20" customFormat="1" ht="15" customHeight="1" x14ac:dyDescent="0.25">
      <c r="A969" s="21" t="s">
        <v>970</v>
      </c>
      <c r="B969" s="13">
        <v>-3.9940072619266918</v>
      </c>
      <c r="C969" s="22">
        <v>3.12712261024118E-2</v>
      </c>
      <c r="D969" s="23">
        <v>6.8783238576357197</v>
      </c>
      <c r="E969" s="24">
        <v>4.8804869017351296</v>
      </c>
    </row>
    <row r="970" spans="1:5" s="20" customFormat="1" ht="15" customHeight="1" x14ac:dyDescent="0.25">
      <c r="A970" s="21" t="s">
        <v>971</v>
      </c>
      <c r="B970" s="13">
        <v>-3.9979077561953247</v>
      </c>
      <c r="C970" s="22">
        <v>3.24848620869181E-3</v>
      </c>
      <c r="D970" s="23">
        <v>6.98158805563975</v>
      </c>
      <c r="E970" s="24">
        <v>4.9823428705043904</v>
      </c>
    </row>
    <row r="971" spans="1:5" s="20" customFormat="1" ht="15" customHeight="1" x14ac:dyDescent="0.25">
      <c r="A971" s="21" t="s">
        <v>972</v>
      </c>
      <c r="B971" s="13">
        <v>-4.2342650929169841</v>
      </c>
      <c r="C971" s="22">
        <v>1.49779659202793E-2</v>
      </c>
      <c r="D971" s="23">
        <v>3.0615494241204102</v>
      </c>
      <c r="E971" s="24">
        <v>0.97943782972423399</v>
      </c>
    </row>
    <row r="972" spans="1:5" s="20" customFormat="1" ht="15" customHeight="1" x14ac:dyDescent="0.25">
      <c r="A972" s="21" t="s">
        <v>973</v>
      </c>
      <c r="B972" s="13">
        <v>-4.2886878776609239</v>
      </c>
      <c r="C972" s="22">
        <v>3.7688714117212999E-3</v>
      </c>
      <c r="D972" s="23">
        <v>2.5865954210470998</v>
      </c>
      <c r="E972" s="24">
        <v>0.48605909778433498</v>
      </c>
    </row>
    <row r="973" spans="1:5" s="20" customFormat="1" ht="15" customHeight="1" x14ac:dyDescent="0.25">
      <c r="A973" s="21" t="s">
        <v>974</v>
      </c>
      <c r="B973" s="13">
        <v>-4.3335758127661057</v>
      </c>
      <c r="C973" s="22">
        <v>5.7508113500069798E-3</v>
      </c>
      <c r="D973" s="23">
        <v>2.73200842883801</v>
      </c>
      <c r="E973" s="24">
        <v>0.61645048509006894</v>
      </c>
    </row>
    <row r="974" spans="1:5" s="20" customFormat="1" ht="15" customHeight="1" x14ac:dyDescent="0.25">
      <c r="A974" s="21" t="s">
        <v>975</v>
      </c>
      <c r="B974" s="13">
        <v>-4.4981564060483885</v>
      </c>
      <c r="C974" s="22">
        <v>9.4485491867876206E-3</v>
      </c>
      <c r="D974" s="23">
        <v>2.2103016983116999</v>
      </c>
      <c r="E974" s="24">
        <v>4.09678721654348E-2</v>
      </c>
    </row>
    <row r="975" spans="1:5" s="20" customFormat="1" ht="15" customHeight="1" x14ac:dyDescent="0.25">
      <c r="A975" s="21" t="s">
        <v>976</v>
      </c>
      <c r="B975" s="13">
        <v>-4.5300805103843018</v>
      </c>
      <c r="C975" s="22">
        <v>2.0393211210297298E-2</v>
      </c>
      <c r="D975" s="23">
        <v>4.7543511793276396</v>
      </c>
      <c r="E975" s="24">
        <v>2.5748144886808499</v>
      </c>
    </row>
    <row r="976" spans="1:5" s="20" customFormat="1" ht="15" customHeight="1" x14ac:dyDescent="0.25">
      <c r="A976" s="21" t="s">
        <v>977</v>
      </c>
      <c r="B976" s="13">
        <v>-4.5325872565186716</v>
      </c>
      <c r="C976" s="22">
        <v>2.49547966244226E-3</v>
      </c>
      <c r="D976" s="23">
        <v>3.9894032394513399</v>
      </c>
      <c r="E976" s="24">
        <v>1.8090684459937401</v>
      </c>
    </row>
    <row r="977" spans="1:5" s="20" customFormat="1" ht="15" customHeight="1" x14ac:dyDescent="0.25">
      <c r="A977" s="21" t="s">
        <v>978</v>
      </c>
      <c r="B977" s="13">
        <v>-4.5425600766915091</v>
      </c>
      <c r="C977" s="22">
        <v>1.9980109591631202E-3</v>
      </c>
      <c r="D977" s="23">
        <v>8.4720403390387808</v>
      </c>
      <c r="E977" s="24">
        <v>6.2885347443874702</v>
      </c>
    </row>
    <row r="978" spans="1:5" s="20" customFormat="1" ht="15" customHeight="1" x14ac:dyDescent="0.25">
      <c r="A978" s="21" t="s">
        <v>979</v>
      </c>
      <c r="B978" s="13">
        <v>-4.5634955176704119</v>
      </c>
      <c r="C978" s="22">
        <v>1.46307784378822E-2</v>
      </c>
      <c r="D978" s="23">
        <v>6.5001593461498697</v>
      </c>
      <c r="E978" s="24">
        <v>4.3100200318200796</v>
      </c>
    </row>
    <row r="979" spans="1:5" s="20" customFormat="1" ht="15" customHeight="1" x14ac:dyDescent="0.25">
      <c r="A979" s="21" t="s">
        <v>980</v>
      </c>
      <c r="B979" s="13">
        <v>-4.824112917496346</v>
      </c>
      <c r="C979" s="22">
        <v>3.6347251159246301E-2</v>
      </c>
      <c r="D979" s="23">
        <v>4.90951239531989</v>
      </c>
      <c r="E979" s="24">
        <v>2.6392487186777802</v>
      </c>
    </row>
    <row r="980" spans="1:5" s="20" customFormat="1" ht="15" customHeight="1" x14ac:dyDescent="0.25">
      <c r="A980" s="21" t="s">
        <v>981</v>
      </c>
      <c r="B980" s="13">
        <v>-4.8932639550678152</v>
      </c>
      <c r="C980" s="22">
        <v>1.45466657389909E-2</v>
      </c>
      <c r="D980" s="23">
        <v>2.8155814950656799</v>
      </c>
      <c r="E980" s="24">
        <v>0.524784387566268</v>
      </c>
    </row>
    <row r="981" spans="1:5" s="20" customFormat="1" ht="15" customHeight="1" x14ac:dyDescent="0.25">
      <c r="A981" s="21" t="s">
        <v>982</v>
      </c>
      <c r="B981" s="13">
        <v>-4.9441097068637792</v>
      </c>
      <c r="C981" s="22">
        <v>2.4975377674157102E-2</v>
      </c>
      <c r="D981" s="23">
        <v>4.5596383699346701</v>
      </c>
      <c r="E981" s="24">
        <v>2.2539276137894002</v>
      </c>
    </row>
    <row r="982" spans="1:5" s="20" customFormat="1" ht="15" customHeight="1" x14ac:dyDescent="0.25">
      <c r="A982" s="21" t="s">
        <v>983</v>
      </c>
      <c r="B982" s="14">
        <v>-5.0308684247963384</v>
      </c>
      <c r="C982" s="22">
        <v>1.8106698632268301E-3</v>
      </c>
      <c r="D982" s="23">
        <v>2.6609328586932901</v>
      </c>
      <c r="E982" s="24">
        <v>0.33012540021200798</v>
      </c>
    </row>
    <row r="983" spans="1:5" s="20" customFormat="1" ht="15" customHeight="1" x14ac:dyDescent="0.25">
      <c r="A983" s="21" t="s">
        <v>984</v>
      </c>
      <c r="B983" s="14">
        <v>-5.1228354549374782</v>
      </c>
      <c r="C983" s="22">
        <v>2.51311207983052E-2</v>
      </c>
      <c r="D983" s="23">
        <v>7.30963967393832</v>
      </c>
      <c r="E983" s="24">
        <v>4.9526971206502601</v>
      </c>
    </row>
    <row r="984" spans="1:5" s="20" customFormat="1" ht="15" customHeight="1" x14ac:dyDescent="0.25">
      <c r="A984" s="21" t="s">
        <v>985</v>
      </c>
      <c r="B984" s="14">
        <v>-5.1286048533659407</v>
      </c>
      <c r="C984" s="22">
        <v>4.5660456411476501E-3</v>
      </c>
      <c r="D984" s="23">
        <v>2.4056923740051599</v>
      </c>
      <c r="E984" s="24">
        <v>4.7125954581191398E-2</v>
      </c>
    </row>
    <row r="985" spans="1:5" s="20" customFormat="1" ht="15" customHeight="1" x14ac:dyDescent="0.25">
      <c r="A985" s="21" t="s">
        <v>986</v>
      </c>
      <c r="B985" s="14">
        <v>-5.1897147308123843</v>
      </c>
      <c r="C985" s="22">
        <v>1.56140137444818E-2</v>
      </c>
      <c r="D985" s="23">
        <v>7.0236871741775602</v>
      </c>
      <c r="E985" s="24">
        <v>4.6480319357395601</v>
      </c>
    </row>
    <row r="986" spans="1:5" s="20" customFormat="1" ht="15" customHeight="1" x14ac:dyDescent="0.25">
      <c r="A986" s="21" t="s">
        <v>987</v>
      </c>
      <c r="B986" s="14">
        <v>-5.2169930125419732</v>
      </c>
      <c r="C986" s="22">
        <v>3.0985564495357699E-2</v>
      </c>
      <c r="D986" s="23">
        <v>2.4306271907424799</v>
      </c>
      <c r="E986" s="24">
        <v>4.7408689670818099E-2</v>
      </c>
    </row>
    <row r="987" spans="1:5" s="20" customFormat="1" ht="15" customHeight="1" x14ac:dyDescent="0.25">
      <c r="A987" s="21" t="s">
        <v>988</v>
      </c>
      <c r="B987" s="14">
        <v>-5.4119093567123961</v>
      </c>
      <c r="C987" s="22">
        <v>8.7093758947338299E-4</v>
      </c>
      <c r="D987" s="23">
        <v>3.58613080475142</v>
      </c>
      <c r="E987" s="24">
        <v>1.14999312872533</v>
      </c>
    </row>
    <row r="988" spans="1:5" s="20" customFormat="1" ht="15" customHeight="1" x14ac:dyDescent="0.25">
      <c r="A988" s="21" t="s">
        <v>989</v>
      </c>
      <c r="B988" s="14">
        <v>-5.5229327152757568</v>
      </c>
      <c r="C988" s="22">
        <v>4.1257317565363202E-2</v>
      </c>
      <c r="D988" s="23">
        <v>3.0766723501326001</v>
      </c>
      <c r="E988" s="24">
        <v>0.61123779866591399</v>
      </c>
    </row>
    <row r="989" spans="1:5" s="20" customFormat="1" ht="15" customHeight="1" x14ac:dyDescent="0.25">
      <c r="A989" s="21" t="s">
        <v>990</v>
      </c>
      <c r="B989" s="14">
        <v>-5.9682384851431829</v>
      </c>
      <c r="C989" s="22">
        <v>2.8441276815275498E-3</v>
      </c>
      <c r="D989" s="23">
        <v>3.7396457598350201</v>
      </c>
      <c r="E989" s="24">
        <v>1.16234057436601</v>
      </c>
    </row>
    <row r="990" spans="1:5" s="20" customFormat="1" ht="15" customHeight="1" x14ac:dyDescent="0.25">
      <c r="A990" s="21" t="s">
        <v>991</v>
      </c>
      <c r="B990" s="14">
        <v>-6.070314080255053</v>
      </c>
      <c r="C990" s="22">
        <v>2.9600859595699299E-3</v>
      </c>
      <c r="D990" s="23">
        <v>5.3590855077952098</v>
      </c>
      <c r="E990" s="24">
        <v>2.7573143438177401</v>
      </c>
    </row>
    <row r="991" spans="1:5" s="20" customFormat="1" ht="15" customHeight="1" x14ac:dyDescent="0.25">
      <c r="A991" s="21" t="s">
        <v>992</v>
      </c>
      <c r="B991" s="14">
        <v>-6.1290060392705996</v>
      </c>
      <c r="C991" s="22">
        <v>7.4140296625594196E-3</v>
      </c>
      <c r="D991" s="23">
        <v>2.6716450033771499</v>
      </c>
      <c r="E991" s="24">
        <v>5.59918770117728E-2</v>
      </c>
    </row>
    <row r="992" spans="1:5" s="20" customFormat="1" ht="15" customHeight="1" x14ac:dyDescent="0.25">
      <c r="A992" s="21" t="s">
        <v>993</v>
      </c>
      <c r="B992" s="14">
        <v>-6.3331436703352724</v>
      </c>
      <c r="C992" s="22">
        <v>1.2080984871270699E-4</v>
      </c>
      <c r="D992" s="23">
        <v>7.2384252506168503</v>
      </c>
      <c r="E992" s="24">
        <v>4.5755034426255703</v>
      </c>
    </row>
    <row r="993" spans="1:5" s="20" customFormat="1" ht="15" customHeight="1" x14ac:dyDescent="0.25">
      <c r="A993" s="21" t="s">
        <v>994</v>
      </c>
      <c r="B993" s="14">
        <v>-6.5244525291524846</v>
      </c>
      <c r="C993" s="22">
        <v>3.1835079568265801E-4</v>
      </c>
      <c r="D993" s="23">
        <v>7.5018193861484699</v>
      </c>
      <c r="E993" s="24">
        <v>4.7959625368205101</v>
      </c>
    </row>
    <row r="994" spans="1:5" s="20" customFormat="1" ht="15" customHeight="1" x14ac:dyDescent="0.25">
      <c r="A994" s="21" t="s">
        <v>995</v>
      </c>
      <c r="B994" s="14">
        <v>-7.1476129475218713</v>
      </c>
      <c r="C994" s="22">
        <v>2.2091804246905801E-2</v>
      </c>
      <c r="D994" s="23">
        <v>4.1060489781110103</v>
      </c>
      <c r="E994" s="24">
        <v>1.2685874654173199</v>
      </c>
    </row>
    <row r="995" spans="1:5" s="20" customFormat="1" ht="15" customHeight="1" x14ac:dyDescent="0.25">
      <c r="A995" s="21" t="s">
        <v>996</v>
      </c>
      <c r="B995" s="14">
        <v>-7.3642819870585354</v>
      </c>
      <c r="C995" s="22">
        <v>2.0542643948121002E-3</v>
      </c>
      <c r="D995" s="23">
        <v>4.9442169825458899</v>
      </c>
      <c r="E995" s="24">
        <v>2.06367211230266</v>
      </c>
    </row>
    <row r="996" spans="1:5" s="20" customFormat="1" ht="15" customHeight="1" x14ac:dyDescent="0.25">
      <c r="A996" s="21" t="s">
        <v>997</v>
      </c>
      <c r="B996" s="14">
        <v>-7.3668849074559857</v>
      </c>
      <c r="C996" s="22">
        <v>1.5882626480237701E-2</v>
      </c>
      <c r="D996" s="23">
        <v>3.2070505933137299</v>
      </c>
      <c r="E996" s="24">
        <v>0.32599588967913901</v>
      </c>
    </row>
    <row r="997" spans="1:5" s="20" customFormat="1" ht="15" customHeight="1" x14ac:dyDescent="0.25">
      <c r="A997" s="21" t="s">
        <v>0</v>
      </c>
      <c r="B997" s="15">
        <v>-8.0990192642616972</v>
      </c>
      <c r="C997" s="22">
        <v>9.5016536967067297E-4</v>
      </c>
      <c r="D997" s="23">
        <v>9.6976850637669791</v>
      </c>
      <c r="E997" s="24">
        <v>6.6799378456771397</v>
      </c>
    </row>
    <row r="998" spans="1:5" s="20" customFormat="1" ht="15" customHeight="1" x14ac:dyDescent="0.25">
      <c r="A998" s="21" t="s">
        <v>998</v>
      </c>
      <c r="B998" s="15">
        <v>-9.5619022785252721</v>
      </c>
      <c r="C998" s="22">
        <v>1.11937800262146E-2</v>
      </c>
      <c r="D998" s="23">
        <v>5.3018588019387698</v>
      </c>
      <c r="E998" s="24">
        <v>2.04456114034513</v>
      </c>
    </row>
    <row r="999" spans="1:5" s="20" customFormat="1" ht="15" customHeight="1" x14ac:dyDescent="0.25">
      <c r="A999" s="21" t="s">
        <v>999</v>
      </c>
      <c r="B999" s="16">
        <v>-10.430377184367288</v>
      </c>
      <c r="C999" s="22">
        <v>2.4531282095422501E-2</v>
      </c>
      <c r="D999" s="23">
        <v>7.6343217267299996</v>
      </c>
      <c r="E999" s="24">
        <v>4.2516023021559102</v>
      </c>
    </row>
    <row r="1000" spans="1:5" s="20" customFormat="1" ht="15" customHeight="1" thickBot="1" x14ac:dyDescent="0.3">
      <c r="A1000" s="25" t="s">
        <v>1000</v>
      </c>
      <c r="B1000" s="17">
        <v>-10.910448916320806</v>
      </c>
      <c r="C1000" s="26">
        <v>2.5069496546643701E-3</v>
      </c>
      <c r="D1000" s="27">
        <v>5.0971701982194899</v>
      </c>
      <c r="E1000" s="28">
        <v>1.6495316399817299</v>
      </c>
    </row>
  </sheetData>
  <mergeCells count="2">
    <mergeCell ref="D2:E2"/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G</dc:creator>
  <cp:lastModifiedBy>MDG</cp:lastModifiedBy>
  <dcterms:created xsi:type="dcterms:W3CDTF">2020-04-09T10:39:29Z</dcterms:created>
  <dcterms:modified xsi:type="dcterms:W3CDTF">2021-01-04T07:35:44Z</dcterms:modified>
</cp:coreProperties>
</file>